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_obara/Desktop/FinalVersion/FinalFinal/Source Data/"/>
    </mc:Choice>
  </mc:AlternateContent>
  <xr:revisionPtr revIDLastSave="0" documentId="13_ncr:1_{F38593E4-D2F0-7549-A5D9-A86D0365A7DC}" xr6:coauthVersionLast="47" xr6:coauthVersionMax="47" xr10:uidLastSave="{00000000-0000-0000-0000-000000000000}"/>
  <bookViews>
    <workbookView xWindow="640" yWindow="460" windowWidth="38100" windowHeight="24600" xr2:uid="{4A74E4EE-1E0C-CA47-A4EF-E0D5CD6D892C}"/>
  </bookViews>
  <sheets>
    <sheet name="Fig. 1" sheetId="1" r:id="rId1"/>
    <sheet name="Fig. 2" sheetId="2" r:id="rId2"/>
    <sheet name="Fig. 3" sheetId="3" r:id="rId3"/>
    <sheet name="Fig. 5" sheetId="4" r:id="rId4"/>
    <sheet name="Fig. 6" sheetId="5" r:id="rId5"/>
    <sheet name="Fig. 7" sheetId="6" r:id="rId6"/>
    <sheet name="Fig. 8" sheetId="7" r:id="rId7"/>
    <sheet name="Supplementary Fig. 6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5" i="3" l="1"/>
  <c r="H35" i="3"/>
  <c r="I29" i="3"/>
  <c r="H29" i="3"/>
  <c r="I23" i="3"/>
  <c r="H23" i="3"/>
  <c r="I17" i="3"/>
  <c r="J17" i="3" s="1"/>
  <c r="I11" i="3"/>
  <c r="J11" i="3" s="1"/>
  <c r="H8" i="3"/>
  <c r="H7" i="3"/>
  <c r="H6" i="3"/>
  <c r="I5" i="3"/>
  <c r="J5" i="3" s="1"/>
  <c r="J35" i="3" l="1"/>
  <c r="J23" i="3"/>
  <c r="J29" i="3"/>
</calcChain>
</file>

<file path=xl/sharedStrings.xml><?xml version="1.0" encoding="utf-8"?>
<sst xmlns="http://schemas.openxmlformats.org/spreadsheetml/2006/main" count="253" uniqueCount="76">
  <si>
    <t>Fig. 1b</t>
  </si>
  <si>
    <t>WT</t>
  </si>
  <si>
    <t>pre1 pre2</t>
  </si>
  <si>
    <t>Fig. 1d</t>
    <phoneticPr fontId="1"/>
  </si>
  <si>
    <t>mock</t>
    <phoneticPr fontId="1"/>
  </si>
  <si>
    <t>MG132</t>
    <phoneticPr fontId="1"/>
  </si>
  <si>
    <t>Fig. 2b</t>
    <phoneticPr fontId="1"/>
  </si>
  <si>
    <t>WT</t>
    <phoneticPr fontId="1"/>
  </si>
  <si>
    <t>Ddma1</t>
    <phoneticPr fontId="1"/>
  </si>
  <si>
    <t>Ddma2</t>
    <phoneticPr fontId="1"/>
  </si>
  <si>
    <t>Ddma1 Ddma2</t>
    <phoneticPr fontId="1"/>
  </si>
  <si>
    <t>6/66</t>
    <phoneticPr fontId="1"/>
  </si>
  <si>
    <t>7/46</t>
    <phoneticPr fontId="1"/>
  </si>
  <si>
    <t>11/63</t>
    <phoneticPr fontId="1"/>
  </si>
  <si>
    <t>bud tip</t>
    <phoneticPr fontId="1"/>
  </si>
  <si>
    <t>neck</t>
    <phoneticPr fontId="1"/>
  </si>
  <si>
    <t>mother</t>
    <phoneticPr fontId="1"/>
  </si>
  <si>
    <t>21/77</t>
    <phoneticPr fontId="1"/>
  </si>
  <si>
    <t>29/100</t>
    <phoneticPr fontId="1"/>
  </si>
  <si>
    <t>10/64</t>
    <phoneticPr fontId="1"/>
  </si>
  <si>
    <t>11/84</t>
    <phoneticPr fontId="1"/>
  </si>
  <si>
    <t>9/60</t>
    <phoneticPr fontId="1"/>
  </si>
  <si>
    <t>14/58</t>
    <phoneticPr fontId="1"/>
  </si>
  <si>
    <t>17/78</t>
    <phoneticPr fontId="1"/>
  </si>
  <si>
    <t>15/81</t>
    <phoneticPr fontId="1"/>
  </si>
  <si>
    <t>10/60</t>
    <phoneticPr fontId="1"/>
  </si>
  <si>
    <t>20/103</t>
    <phoneticPr fontId="1"/>
  </si>
  <si>
    <t>27/80</t>
    <phoneticPr fontId="1"/>
  </si>
  <si>
    <t>24/64</t>
    <phoneticPr fontId="1"/>
  </si>
  <si>
    <t>15/65</t>
    <phoneticPr fontId="1"/>
  </si>
  <si>
    <t>Fig. 3b and c</t>
    <phoneticPr fontId="1"/>
  </si>
  <si>
    <t>view1</t>
    <phoneticPr fontId="1"/>
  </si>
  <si>
    <t>view2</t>
  </si>
  <si>
    <t>view3</t>
  </si>
  <si>
    <t>stacked</t>
    <phoneticPr fontId="1"/>
  </si>
  <si>
    <t>Cell number</t>
    <phoneticPr fontId="1"/>
  </si>
  <si>
    <t>stack (rate)</t>
    <phoneticPr fontId="1"/>
  </si>
  <si>
    <t>Ddma1, 2</t>
    <phoneticPr fontId="1"/>
  </si>
  <si>
    <t>Ddma1,2</t>
    <phoneticPr fontId="1"/>
  </si>
  <si>
    <t>Fig. 5b</t>
    <phoneticPr fontId="1"/>
  </si>
  <si>
    <t>Dste20</t>
    <phoneticPr fontId="1"/>
  </si>
  <si>
    <t>CLA4-HA-AID</t>
    <phoneticPr fontId="1"/>
  </si>
  <si>
    <t>Dste20 CLA4-HA-AID</t>
    <phoneticPr fontId="1"/>
  </si>
  <si>
    <t>Fig. 5j</t>
    <phoneticPr fontId="1"/>
  </si>
  <si>
    <t>Stacked</t>
    <phoneticPr fontId="1"/>
  </si>
  <si>
    <t>Experiment 1</t>
    <phoneticPr fontId="1"/>
  </si>
  <si>
    <t>Experiment 2</t>
  </si>
  <si>
    <t>Experiment 3</t>
  </si>
  <si>
    <t>Experiment 2</t>
    <phoneticPr fontId="1"/>
  </si>
  <si>
    <t>Experiment 3</t>
    <phoneticPr fontId="1"/>
  </si>
  <si>
    <t>DD</t>
  </si>
  <si>
    <t>MMR1</t>
  </si>
  <si>
    <t>S414A</t>
  </si>
  <si>
    <t>Fig. 6b</t>
    <phoneticPr fontId="1"/>
  </si>
  <si>
    <t>Fig. 6d</t>
    <phoneticPr fontId="1"/>
  </si>
  <si>
    <t>MMR1</t>
    <phoneticPr fontId="1"/>
  </si>
  <si>
    <t>S414A</t>
    <phoneticPr fontId="1"/>
  </si>
  <si>
    <t>Fig. 7c</t>
    <phoneticPr fontId="1"/>
  </si>
  <si>
    <t>Glucose medium</t>
    <phoneticPr fontId="1"/>
  </si>
  <si>
    <t>TMRM fluorescence</t>
    <phoneticPr fontId="1"/>
  </si>
  <si>
    <t>Glycerol medium</t>
    <phoneticPr fontId="1"/>
  </si>
  <si>
    <t>Fig. 7e</t>
    <phoneticPr fontId="1"/>
  </si>
  <si>
    <t>Tom70</t>
  </si>
  <si>
    <t>Tim23</t>
  </si>
  <si>
    <t>Cyc1</t>
  </si>
  <si>
    <t>Cyb2</t>
  </si>
  <si>
    <t>Hsp60</t>
  </si>
  <si>
    <t>Normalized with WT</t>
    <phoneticPr fontId="1"/>
  </si>
  <si>
    <t>Normalized with WT grown in glucose medium</t>
    <phoneticPr fontId="1"/>
  </si>
  <si>
    <t>Fig. 8b</t>
    <phoneticPr fontId="1"/>
  </si>
  <si>
    <t>CellRox Green fluorescence</t>
    <phoneticPr fontId="1"/>
  </si>
  <si>
    <t>Fig. 8e</t>
    <phoneticPr fontId="1"/>
  </si>
  <si>
    <t>EtOH</t>
    <phoneticPr fontId="1"/>
  </si>
  <si>
    <t>Dead Cell (%)</t>
    <phoneticPr fontId="1"/>
  </si>
  <si>
    <t>Supplementary Fig. 6b</t>
    <phoneticPr fontId="1"/>
  </si>
  <si>
    <t>Supplementary Fig. 6d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2" fillId="0" borderId="1" xfId="0" applyFont="1" applyBorder="1">
      <alignment vertical="center"/>
    </xf>
    <xf numFmtId="0" fontId="2" fillId="0" borderId="7" xfId="0" applyFont="1" applyBorder="1">
      <alignment vertical="center"/>
    </xf>
    <xf numFmtId="0" fontId="2" fillId="0" borderId="8" xfId="0" applyFont="1" applyBorder="1">
      <alignment vertical="center"/>
    </xf>
    <xf numFmtId="0" fontId="2" fillId="0" borderId="5" xfId="0" applyFont="1" applyBorder="1">
      <alignment vertical="center"/>
    </xf>
    <xf numFmtId="0" fontId="2" fillId="0" borderId="6" xfId="0" applyFont="1" applyBorder="1">
      <alignment vertical="center"/>
    </xf>
    <xf numFmtId="0" fontId="2" fillId="0" borderId="9" xfId="0" applyFont="1" applyBorder="1">
      <alignment vertical="center"/>
    </xf>
    <xf numFmtId="0" fontId="2" fillId="0" borderId="0" xfId="0" applyFont="1" applyBorder="1">
      <alignment vertical="center"/>
    </xf>
    <xf numFmtId="0" fontId="3" fillId="0" borderId="0" xfId="0" applyFont="1" applyBorder="1">
      <alignment vertical="center"/>
    </xf>
    <xf numFmtId="0" fontId="2" fillId="0" borderId="10" xfId="0" applyFont="1" applyBorder="1">
      <alignment vertical="center"/>
    </xf>
    <xf numFmtId="0" fontId="2" fillId="0" borderId="8" xfId="0" applyFont="1" applyBorder="1" applyAlignment="1">
      <alignment horizontal="center" vertical="center"/>
    </xf>
    <xf numFmtId="0" fontId="2" fillId="0" borderId="1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12" xfId="0" applyFont="1" applyBorder="1">
      <alignment vertical="center"/>
    </xf>
    <xf numFmtId="0" fontId="2" fillId="0" borderId="13" xfId="0" applyFont="1" applyBorder="1">
      <alignment vertical="center"/>
    </xf>
    <xf numFmtId="0" fontId="4" fillId="0" borderId="6" xfId="0" applyFont="1" applyBorder="1">
      <alignment vertical="center"/>
    </xf>
    <xf numFmtId="0" fontId="2" fillId="0" borderId="2" xfId="0" applyFont="1" applyBorder="1">
      <alignment vertical="center"/>
    </xf>
    <xf numFmtId="0" fontId="2" fillId="0" borderId="3" xfId="0" applyFont="1" applyBorder="1">
      <alignment vertical="center"/>
    </xf>
    <xf numFmtId="0" fontId="2" fillId="0" borderId="4" xfId="0" applyFont="1" applyBorder="1">
      <alignment vertical="center"/>
    </xf>
    <xf numFmtId="0" fontId="5" fillId="0" borderId="0" xfId="0" applyFont="1">
      <alignment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4" xfId="0" applyFont="1" applyBorder="1">
      <alignment vertical="center"/>
    </xf>
    <xf numFmtId="0" fontId="0" fillId="0" borderId="15" xfId="0" applyBorder="1">
      <alignment vertical="center"/>
    </xf>
    <xf numFmtId="0" fontId="0" fillId="0" borderId="16" xfId="0" applyBorder="1">
      <alignment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>
      <alignment vertical="center"/>
    </xf>
    <xf numFmtId="0" fontId="2" fillId="0" borderId="20" xfId="0" applyFont="1" applyBorder="1">
      <alignment vertical="center"/>
    </xf>
    <xf numFmtId="0" fontId="2" fillId="0" borderId="21" xfId="0" applyFont="1" applyBorder="1">
      <alignment vertical="center"/>
    </xf>
    <xf numFmtId="0" fontId="2" fillId="0" borderId="22" xfId="0" applyFont="1" applyBorder="1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924490-3511-EB4E-A048-DE67F2EAFD78}">
  <dimension ref="B2:P10"/>
  <sheetViews>
    <sheetView tabSelected="1" workbookViewId="0">
      <selection activeCell="H13" sqref="H13"/>
    </sheetView>
  </sheetViews>
  <sheetFormatPr baseColWidth="10" defaultRowHeight="18" customHeight="1"/>
  <cols>
    <col min="1" max="16384" width="10.7109375" style="1"/>
  </cols>
  <sheetData>
    <row r="2" spans="2:16" ht="18" customHeight="1">
      <c r="B2" s="1" t="s">
        <v>0</v>
      </c>
      <c r="J2" s="1" t="s">
        <v>3</v>
      </c>
    </row>
    <row r="4" spans="2:16" ht="18" customHeight="1">
      <c r="C4" s="19"/>
      <c r="D4" s="20" t="s">
        <v>1</v>
      </c>
      <c r="E4" s="21"/>
      <c r="F4" s="19"/>
      <c r="G4" s="20" t="s">
        <v>2</v>
      </c>
      <c r="H4" s="21"/>
      <c r="K4" s="19"/>
      <c r="L4" s="20" t="s">
        <v>4</v>
      </c>
      <c r="M4" s="21"/>
      <c r="N4" s="19"/>
      <c r="O4" s="20" t="s">
        <v>5</v>
      </c>
      <c r="P4" s="21"/>
    </row>
    <row r="5" spans="2:16" ht="18" customHeight="1">
      <c r="C5" s="7">
        <v>0</v>
      </c>
      <c r="D5" s="7">
        <v>20</v>
      </c>
      <c r="E5" s="7">
        <v>40</v>
      </c>
      <c r="F5" s="7">
        <v>0</v>
      </c>
      <c r="G5" s="7">
        <v>20</v>
      </c>
      <c r="H5" s="7">
        <v>40</v>
      </c>
      <c r="K5" s="4">
        <v>0</v>
      </c>
      <c r="L5" s="4">
        <v>20</v>
      </c>
      <c r="M5" s="4">
        <v>40</v>
      </c>
      <c r="N5" s="4">
        <v>0</v>
      </c>
      <c r="O5" s="4">
        <v>20</v>
      </c>
      <c r="P5" s="4">
        <v>40</v>
      </c>
    </row>
    <row r="6" spans="2:16" ht="18" customHeight="1">
      <c r="B6" s="4" t="s">
        <v>45</v>
      </c>
      <c r="C6" s="4">
        <v>1</v>
      </c>
      <c r="D6" s="4">
        <v>0.44325351584818296</v>
      </c>
      <c r="E6" s="4">
        <v>0.29594983072218001</v>
      </c>
      <c r="F6" s="4">
        <v>1</v>
      </c>
      <c r="G6" s="4">
        <v>0.80162423173368402</v>
      </c>
      <c r="H6" s="4">
        <v>0.773068602780565</v>
      </c>
      <c r="J6" s="4" t="s">
        <v>45</v>
      </c>
      <c r="K6" s="4">
        <v>1</v>
      </c>
      <c r="L6" s="4">
        <v>0.4628246931207729</v>
      </c>
      <c r="M6" s="4">
        <v>0.32911986163638329</v>
      </c>
      <c r="N6" s="4">
        <v>1</v>
      </c>
      <c r="O6" s="4">
        <v>0.91232043146823572</v>
      </c>
      <c r="P6" s="4">
        <v>0.82953830638774317</v>
      </c>
    </row>
    <row r="7" spans="2:16" ht="18" customHeight="1">
      <c r="B7" s="4" t="s">
        <v>46</v>
      </c>
      <c r="C7" s="4">
        <v>1</v>
      </c>
      <c r="D7" s="4">
        <v>0.34866486103036204</v>
      </c>
      <c r="E7" s="4">
        <v>0.31961035071124899</v>
      </c>
      <c r="F7" s="4">
        <v>1</v>
      </c>
      <c r="G7" s="4">
        <v>0.81691829856225795</v>
      </c>
      <c r="H7" s="4">
        <v>0.79995294403568595</v>
      </c>
      <c r="J7" s="4" t="s">
        <v>46</v>
      </c>
      <c r="K7" s="4">
        <v>1</v>
      </c>
      <c r="L7" s="4">
        <v>0.5197212558695824</v>
      </c>
      <c r="M7" s="4">
        <v>0.49193805057714801</v>
      </c>
      <c r="N7" s="4">
        <v>1</v>
      </c>
      <c r="O7" s="4">
        <v>0.97134206643426868</v>
      </c>
      <c r="P7" s="4">
        <v>0.9814102825039891</v>
      </c>
    </row>
    <row r="8" spans="2:16" ht="18" customHeight="1">
      <c r="B8" s="4" t="s">
        <v>47</v>
      </c>
      <c r="C8" s="4">
        <v>1</v>
      </c>
      <c r="D8" s="4">
        <v>0.56990521219473034</v>
      </c>
      <c r="E8" s="4">
        <v>0.19615430188768701</v>
      </c>
      <c r="F8" s="4">
        <v>1</v>
      </c>
      <c r="G8" s="4">
        <v>0.66746547271754897</v>
      </c>
      <c r="H8" s="4">
        <v>0.62913539405688801</v>
      </c>
      <c r="J8" s="4" t="s">
        <v>47</v>
      </c>
      <c r="K8" s="4">
        <v>1</v>
      </c>
      <c r="L8" s="4">
        <v>0.4500780435642337</v>
      </c>
      <c r="M8" s="4">
        <v>0.45624788552783246</v>
      </c>
      <c r="N8" s="4">
        <v>1</v>
      </c>
      <c r="O8" s="4">
        <v>0.94710359154839829</v>
      </c>
      <c r="P8" s="4">
        <v>0.92496601256620992</v>
      </c>
    </row>
    <row r="9" spans="2:16" ht="18" customHeight="1">
      <c r="B9"/>
      <c r="C9"/>
      <c r="D9"/>
      <c r="E9"/>
      <c r="F9"/>
      <c r="G9"/>
      <c r="H9"/>
      <c r="I9"/>
      <c r="J9"/>
      <c r="K9"/>
      <c r="L9"/>
      <c r="M9"/>
      <c r="N9"/>
      <c r="O9"/>
      <c r="P9"/>
    </row>
    <row r="10" spans="2:16" ht="18" customHeight="1">
      <c r="B10"/>
      <c r="C10"/>
      <c r="D10"/>
      <c r="E10"/>
      <c r="F10"/>
      <c r="G10"/>
      <c r="H10"/>
      <c r="I10"/>
      <c r="J10"/>
      <c r="K10"/>
      <c r="L10"/>
      <c r="M10"/>
      <c r="N10"/>
      <c r="O10"/>
      <c r="P10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734F89-0342-DE4A-A1E9-DEEEF2D75381}">
  <dimension ref="B2:O11"/>
  <sheetViews>
    <sheetView workbookViewId="0">
      <selection activeCell="J20" sqref="J20"/>
    </sheetView>
  </sheetViews>
  <sheetFormatPr baseColWidth="10" defaultRowHeight="20" customHeight="1"/>
  <cols>
    <col min="1" max="16384" width="10.7109375" style="1"/>
  </cols>
  <sheetData>
    <row r="2" spans="2:15" ht="20" customHeight="1">
      <c r="B2" s="1" t="s">
        <v>6</v>
      </c>
    </row>
    <row r="4" spans="2:15" ht="20" customHeight="1">
      <c r="D4" s="19"/>
      <c r="E4" s="20" t="s">
        <v>1</v>
      </c>
      <c r="F4" s="21"/>
      <c r="G4" s="19"/>
      <c r="H4" s="20" t="s">
        <v>8</v>
      </c>
      <c r="I4" s="21"/>
      <c r="J4" s="19"/>
      <c r="K4" s="20" t="s">
        <v>9</v>
      </c>
      <c r="L4" s="21"/>
      <c r="M4" s="19"/>
      <c r="N4" s="20" t="s">
        <v>10</v>
      </c>
      <c r="O4" s="21"/>
    </row>
    <row r="5" spans="2:15" ht="20" customHeight="1">
      <c r="D5" s="7">
        <v>0</v>
      </c>
      <c r="E5" s="7">
        <v>20</v>
      </c>
      <c r="F5" s="7">
        <v>40</v>
      </c>
      <c r="G5" s="7">
        <v>0</v>
      </c>
      <c r="H5" s="7">
        <v>20</v>
      </c>
      <c r="I5" s="7">
        <v>40</v>
      </c>
      <c r="J5" s="7">
        <v>0</v>
      </c>
      <c r="K5" s="7">
        <v>20</v>
      </c>
      <c r="L5" s="7">
        <v>40</v>
      </c>
      <c r="M5" s="7">
        <v>0</v>
      </c>
      <c r="N5" s="7">
        <v>20</v>
      </c>
      <c r="O5" s="7">
        <v>40</v>
      </c>
    </row>
    <row r="6" spans="2:15" ht="20" customHeight="1">
      <c r="C6" s="4" t="s">
        <v>45</v>
      </c>
      <c r="D6" s="4">
        <v>1</v>
      </c>
      <c r="E6" s="4">
        <v>0.2818102947679349</v>
      </c>
      <c r="F6" s="4">
        <v>0.15523126649065716</v>
      </c>
      <c r="G6" s="4">
        <v>1</v>
      </c>
      <c r="H6" s="4">
        <v>0.46232863815038927</v>
      </c>
      <c r="I6" s="4">
        <v>0.32451811707749473</v>
      </c>
      <c r="J6" s="4">
        <v>1</v>
      </c>
      <c r="K6" s="4">
        <v>0.38136247879065371</v>
      </c>
      <c r="L6" s="4">
        <v>0.41208538154166702</v>
      </c>
      <c r="M6" s="4">
        <v>1</v>
      </c>
      <c r="N6" s="4">
        <v>0.65796134971243947</v>
      </c>
      <c r="O6" s="4">
        <v>0.70096467590328904</v>
      </c>
    </row>
    <row r="7" spans="2:15" ht="20" customHeight="1">
      <c r="C7" s="4" t="s">
        <v>46</v>
      </c>
      <c r="D7" s="4">
        <v>1</v>
      </c>
      <c r="E7" s="4">
        <v>0.29871591960419225</v>
      </c>
      <c r="F7" s="4">
        <v>0.31583105160947822</v>
      </c>
      <c r="G7" s="4">
        <v>1</v>
      </c>
      <c r="H7" s="4">
        <v>0.39111216591458015</v>
      </c>
      <c r="I7" s="4">
        <v>0.25615727382232789</v>
      </c>
      <c r="J7" s="4">
        <v>1</v>
      </c>
      <c r="K7" s="4">
        <v>0.41181638600065956</v>
      </c>
      <c r="L7" s="4">
        <v>0.32227456196241172</v>
      </c>
      <c r="M7" s="4">
        <v>1</v>
      </c>
      <c r="N7" s="4">
        <v>1.2258952618317569</v>
      </c>
      <c r="O7" s="4">
        <v>0.9596667366416769</v>
      </c>
    </row>
    <row r="8" spans="2:15" ht="20" customHeight="1">
      <c r="C8" s="4" t="s">
        <v>47</v>
      </c>
      <c r="D8" s="4">
        <v>1</v>
      </c>
      <c r="E8" s="4">
        <v>0.46365705866892426</v>
      </c>
      <c r="F8" s="4">
        <v>0.19224214013301419</v>
      </c>
      <c r="G8" s="4">
        <v>1</v>
      </c>
      <c r="H8" s="4">
        <v>0.34302681794282081</v>
      </c>
      <c r="I8" s="4">
        <v>0.26500120694899687</v>
      </c>
      <c r="J8" s="4">
        <v>1</v>
      </c>
      <c r="K8" s="4">
        <v>0.41114826425372503</v>
      </c>
      <c r="L8" s="4">
        <v>0.59267246436364884</v>
      </c>
      <c r="M8" s="4">
        <v>1</v>
      </c>
      <c r="N8" s="4">
        <v>0.96011689218181817</v>
      </c>
      <c r="O8" s="4">
        <v>0.62759755040935183</v>
      </c>
    </row>
    <row r="9" spans="2:15" ht="20" customHeight="1">
      <c r="C9"/>
      <c r="D9"/>
      <c r="E9"/>
      <c r="F9"/>
      <c r="G9"/>
      <c r="H9"/>
      <c r="I9"/>
      <c r="J9"/>
      <c r="K9"/>
      <c r="L9"/>
      <c r="M9"/>
      <c r="N9"/>
      <c r="O9"/>
    </row>
    <row r="10" spans="2:15" ht="20" customHeight="1">
      <c r="C10"/>
      <c r="D10"/>
      <c r="E10"/>
      <c r="F10"/>
      <c r="G10"/>
      <c r="H10"/>
      <c r="I10"/>
      <c r="J10"/>
      <c r="K10"/>
      <c r="L10"/>
      <c r="M10"/>
      <c r="N10"/>
      <c r="O10"/>
    </row>
    <row r="11" spans="2:15" ht="20" customHeight="1">
      <c r="C11"/>
      <c r="D11"/>
      <c r="E11"/>
      <c r="F11"/>
      <c r="G11"/>
      <c r="H11"/>
      <c r="I11"/>
      <c r="J11"/>
      <c r="K11"/>
      <c r="L11"/>
      <c r="M11"/>
      <c r="N11"/>
      <c r="O11"/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FE277F-DCD0-0A4D-9CD9-DF72A7229B78}">
  <dimension ref="B2:R63"/>
  <sheetViews>
    <sheetView workbookViewId="0">
      <selection activeCell="B29" sqref="B29"/>
    </sheetView>
  </sheetViews>
  <sheetFormatPr baseColWidth="10" defaultRowHeight="17" customHeight="1"/>
  <cols>
    <col min="1" max="16384" width="10.7109375" style="1"/>
  </cols>
  <sheetData>
    <row r="2" spans="2:18" ht="17" customHeight="1">
      <c r="B2" s="1" t="s">
        <v>30</v>
      </c>
    </row>
    <row r="3" spans="2:18" ht="17" customHeight="1">
      <c r="L3"/>
      <c r="M3"/>
      <c r="N3"/>
      <c r="O3"/>
      <c r="P3"/>
      <c r="Q3"/>
      <c r="R3"/>
    </row>
    <row r="4" spans="2:18" ht="17" customHeight="1">
      <c r="B4" s="7" t="s">
        <v>45</v>
      </c>
      <c r="C4" s="12"/>
      <c r="D4" s="4"/>
      <c r="E4" s="4" t="s">
        <v>31</v>
      </c>
      <c r="F4" s="4" t="s">
        <v>32</v>
      </c>
      <c r="G4" s="4" t="s">
        <v>33</v>
      </c>
      <c r="H4" s="4" t="s">
        <v>34</v>
      </c>
      <c r="I4" s="4" t="s">
        <v>35</v>
      </c>
      <c r="J4" s="4" t="s">
        <v>36</v>
      </c>
      <c r="L4"/>
      <c r="M4"/>
      <c r="N4"/>
      <c r="O4"/>
      <c r="P4"/>
      <c r="Q4"/>
      <c r="R4"/>
    </row>
    <row r="5" spans="2:18" ht="17" customHeight="1">
      <c r="B5" s="8"/>
      <c r="C5" s="6"/>
      <c r="D5" s="2"/>
      <c r="E5" s="4" t="s">
        <v>11</v>
      </c>
      <c r="F5" s="4" t="s">
        <v>12</v>
      </c>
      <c r="G5" s="4" t="s">
        <v>13</v>
      </c>
      <c r="H5" s="4">
        <v>24</v>
      </c>
      <c r="I5" s="4">
        <f>(66+46+63)</f>
        <v>175</v>
      </c>
      <c r="J5" s="4">
        <f>H5/I5</f>
        <v>0.13714285714285715</v>
      </c>
      <c r="L5"/>
      <c r="M5"/>
      <c r="N5"/>
      <c r="O5"/>
      <c r="P5"/>
      <c r="Q5"/>
      <c r="R5"/>
    </row>
    <row r="6" spans="2:18" ht="17" customHeight="1">
      <c r="B6" s="8"/>
      <c r="C6" s="13" t="s">
        <v>7</v>
      </c>
      <c r="D6" s="4" t="s">
        <v>14</v>
      </c>
      <c r="E6" s="4">
        <v>2</v>
      </c>
      <c r="F6" s="4">
        <v>4</v>
      </c>
      <c r="G6" s="4">
        <v>6</v>
      </c>
      <c r="H6" s="4">
        <f>SUM(E6:G6)</f>
        <v>12</v>
      </c>
      <c r="I6" s="4"/>
      <c r="J6" s="4"/>
      <c r="L6"/>
      <c r="M6"/>
      <c r="N6"/>
      <c r="O6"/>
      <c r="P6"/>
      <c r="Q6"/>
      <c r="R6"/>
    </row>
    <row r="7" spans="2:18" ht="17" customHeight="1">
      <c r="B7" s="8"/>
      <c r="C7" s="6"/>
      <c r="D7" s="4" t="s">
        <v>15</v>
      </c>
      <c r="E7" s="4">
        <v>3</v>
      </c>
      <c r="F7" s="4">
        <v>0</v>
      </c>
      <c r="G7" s="4">
        <v>2</v>
      </c>
      <c r="H7" s="4">
        <f>SUM(E7:G7)</f>
        <v>5</v>
      </c>
      <c r="I7" s="4"/>
      <c r="J7" s="4"/>
      <c r="L7"/>
      <c r="M7"/>
      <c r="N7"/>
      <c r="O7"/>
      <c r="P7"/>
      <c r="Q7"/>
      <c r="R7"/>
    </row>
    <row r="8" spans="2:18" ht="17" customHeight="1">
      <c r="B8" s="8"/>
      <c r="C8" s="14"/>
      <c r="D8" s="4" t="s">
        <v>16</v>
      </c>
      <c r="E8" s="4">
        <v>1</v>
      </c>
      <c r="F8" s="4">
        <v>3</v>
      </c>
      <c r="G8" s="4">
        <v>3</v>
      </c>
      <c r="H8" s="4">
        <f>SUM(E8:G8)</f>
        <v>7</v>
      </c>
      <c r="I8" s="4"/>
      <c r="J8" s="4"/>
      <c r="L8"/>
      <c r="M8"/>
      <c r="N8"/>
      <c r="O8"/>
      <c r="P8"/>
      <c r="Q8"/>
      <c r="R8"/>
    </row>
    <row r="9" spans="2:18" ht="17" customHeight="1">
      <c r="B9" s="8"/>
      <c r="L9"/>
      <c r="M9"/>
      <c r="N9"/>
      <c r="O9"/>
      <c r="P9"/>
      <c r="Q9"/>
      <c r="R9"/>
    </row>
    <row r="10" spans="2:18" ht="17" customHeight="1">
      <c r="B10" s="8"/>
      <c r="C10" s="12"/>
      <c r="D10" s="4"/>
      <c r="E10" s="4" t="s">
        <v>31</v>
      </c>
      <c r="F10" s="4" t="s">
        <v>32</v>
      </c>
      <c r="G10" s="4" t="s">
        <v>33</v>
      </c>
      <c r="H10" s="4" t="s">
        <v>34</v>
      </c>
      <c r="I10" s="4" t="s">
        <v>35</v>
      </c>
      <c r="J10" s="4" t="s">
        <v>36</v>
      </c>
      <c r="L10"/>
      <c r="M10"/>
      <c r="N10"/>
      <c r="O10"/>
      <c r="P10"/>
      <c r="Q10"/>
      <c r="R10"/>
    </row>
    <row r="11" spans="2:18" ht="17" customHeight="1">
      <c r="B11" s="8"/>
      <c r="C11" s="6"/>
      <c r="D11" s="4"/>
      <c r="E11" s="4" t="s">
        <v>17</v>
      </c>
      <c r="F11" s="4" t="s">
        <v>18</v>
      </c>
      <c r="G11" s="4"/>
      <c r="H11" s="4">
        <v>50</v>
      </c>
      <c r="I11" s="4">
        <f>77+100</f>
        <v>177</v>
      </c>
      <c r="J11" s="4">
        <f>H11/I11</f>
        <v>0.2824858757062147</v>
      </c>
      <c r="L11"/>
      <c r="M11"/>
      <c r="N11"/>
      <c r="O11"/>
      <c r="P11"/>
      <c r="Q11"/>
      <c r="R11"/>
    </row>
    <row r="12" spans="2:18" ht="17" customHeight="1">
      <c r="B12" s="8"/>
      <c r="C12" s="13" t="s">
        <v>37</v>
      </c>
      <c r="D12" s="4" t="s">
        <v>14</v>
      </c>
      <c r="E12" s="4">
        <v>9</v>
      </c>
      <c r="F12" s="4">
        <v>16</v>
      </c>
      <c r="G12" s="4"/>
      <c r="H12" s="4">
        <v>25</v>
      </c>
      <c r="I12" s="4"/>
      <c r="J12" s="4"/>
      <c r="L12"/>
      <c r="M12"/>
      <c r="N12"/>
      <c r="O12"/>
      <c r="P12"/>
      <c r="Q12"/>
      <c r="R12"/>
    </row>
    <row r="13" spans="2:18" ht="17" customHeight="1">
      <c r="B13" s="8"/>
      <c r="C13" s="6"/>
      <c r="D13" s="4" t="s">
        <v>15</v>
      </c>
      <c r="E13" s="4">
        <v>7</v>
      </c>
      <c r="F13" s="4">
        <v>10</v>
      </c>
      <c r="G13" s="4"/>
      <c r="H13" s="4">
        <v>17</v>
      </c>
      <c r="I13" s="4"/>
      <c r="J13" s="4"/>
      <c r="L13"/>
      <c r="M13"/>
      <c r="N13"/>
      <c r="O13"/>
      <c r="P13"/>
      <c r="Q13"/>
      <c r="R13"/>
    </row>
    <row r="14" spans="2:18" ht="17" customHeight="1">
      <c r="B14" s="9"/>
      <c r="C14" s="14"/>
      <c r="D14" s="4" t="s">
        <v>16</v>
      </c>
      <c r="E14" s="4">
        <v>5</v>
      </c>
      <c r="F14" s="4">
        <v>3</v>
      </c>
      <c r="G14" s="4"/>
      <c r="H14" s="4">
        <v>8</v>
      </c>
      <c r="I14" s="4"/>
      <c r="J14" s="4"/>
      <c r="L14"/>
      <c r="M14"/>
      <c r="N14"/>
      <c r="O14"/>
      <c r="P14"/>
      <c r="Q14"/>
      <c r="R14"/>
    </row>
    <row r="15" spans="2:18" ht="17" customHeight="1">
      <c r="L15"/>
      <c r="M15"/>
      <c r="N15"/>
      <c r="O15"/>
      <c r="P15"/>
      <c r="Q15"/>
      <c r="R15"/>
    </row>
    <row r="16" spans="2:18" ht="17" customHeight="1">
      <c r="B16" s="7" t="s">
        <v>48</v>
      </c>
      <c r="C16" s="12"/>
      <c r="D16" s="4"/>
      <c r="E16" s="4" t="s">
        <v>31</v>
      </c>
      <c r="F16" s="4" t="s">
        <v>32</v>
      </c>
      <c r="G16" s="4" t="s">
        <v>33</v>
      </c>
      <c r="H16" s="4" t="s">
        <v>34</v>
      </c>
      <c r="I16" s="4" t="s">
        <v>35</v>
      </c>
      <c r="J16" s="4" t="s">
        <v>36</v>
      </c>
      <c r="L16"/>
      <c r="M16"/>
      <c r="N16"/>
      <c r="O16"/>
      <c r="P16"/>
      <c r="Q16"/>
      <c r="R16"/>
    </row>
    <row r="17" spans="2:18" ht="17" customHeight="1">
      <c r="B17" s="8"/>
      <c r="C17" s="6"/>
      <c r="D17" s="2"/>
      <c r="E17" s="4" t="s">
        <v>19</v>
      </c>
      <c r="F17" s="4" t="s">
        <v>20</v>
      </c>
      <c r="G17" s="4" t="s">
        <v>21</v>
      </c>
      <c r="H17" s="4">
        <v>30</v>
      </c>
      <c r="I17" s="4">
        <f>64+84+60</f>
        <v>208</v>
      </c>
      <c r="J17" s="4">
        <f>H17/I17</f>
        <v>0.14423076923076922</v>
      </c>
      <c r="L17"/>
      <c r="M17"/>
      <c r="N17"/>
      <c r="O17"/>
      <c r="P17"/>
      <c r="Q17"/>
      <c r="R17"/>
    </row>
    <row r="18" spans="2:18" ht="17" customHeight="1">
      <c r="B18" s="8"/>
      <c r="C18" s="13" t="s">
        <v>7</v>
      </c>
      <c r="D18" s="2" t="s">
        <v>14</v>
      </c>
      <c r="E18" s="4">
        <v>4</v>
      </c>
      <c r="F18" s="4">
        <v>3</v>
      </c>
      <c r="G18" s="4">
        <v>3</v>
      </c>
      <c r="H18" s="4">
        <v>10</v>
      </c>
      <c r="I18" s="4"/>
      <c r="J18" s="4"/>
      <c r="L18"/>
      <c r="M18"/>
      <c r="N18"/>
      <c r="O18"/>
      <c r="P18"/>
      <c r="Q18"/>
      <c r="R18"/>
    </row>
    <row r="19" spans="2:18" ht="17" customHeight="1">
      <c r="B19" s="8"/>
      <c r="C19" s="6"/>
      <c r="D19" s="2" t="s">
        <v>15</v>
      </c>
      <c r="E19" s="4">
        <v>3</v>
      </c>
      <c r="F19" s="4">
        <v>5</v>
      </c>
      <c r="G19" s="4">
        <v>1</v>
      </c>
      <c r="H19" s="4">
        <v>9</v>
      </c>
      <c r="I19" s="4"/>
      <c r="J19" s="4"/>
      <c r="L19"/>
      <c r="M19"/>
      <c r="N19"/>
      <c r="O19"/>
      <c r="P19"/>
      <c r="Q19"/>
      <c r="R19"/>
    </row>
    <row r="20" spans="2:18" ht="17" customHeight="1">
      <c r="B20" s="8"/>
      <c r="C20" s="14"/>
      <c r="D20" s="2" t="s">
        <v>16</v>
      </c>
      <c r="E20" s="4">
        <v>3</v>
      </c>
      <c r="F20" s="4">
        <v>3</v>
      </c>
      <c r="G20" s="4">
        <v>5</v>
      </c>
      <c r="H20" s="4">
        <v>11</v>
      </c>
      <c r="I20" s="4"/>
      <c r="J20" s="4"/>
      <c r="L20"/>
      <c r="M20"/>
      <c r="N20"/>
      <c r="O20"/>
      <c r="P20"/>
      <c r="Q20"/>
      <c r="R20"/>
    </row>
    <row r="21" spans="2:18" ht="17" customHeight="1">
      <c r="B21" s="8"/>
      <c r="C21" s="10"/>
      <c r="D21" s="11"/>
      <c r="E21" s="10"/>
      <c r="F21" s="10"/>
      <c r="G21" s="10"/>
      <c r="H21" s="10"/>
      <c r="I21" s="10"/>
      <c r="J21" s="6"/>
      <c r="L21"/>
      <c r="M21"/>
      <c r="N21"/>
      <c r="O21"/>
      <c r="P21"/>
      <c r="Q21"/>
      <c r="R21"/>
    </row>
    <row r="22" spans="2:18" ht="17" customHeight="1">
      <c r="B22" s="8"/>
      <c r="C22" s="12"/>
      <c r="D22" s="4"/>
      <c r="E22" s="4" t="s">
        <v>31</v>
      </c>
      <c r="F22" s="4" t="s">
        <v>32</v>
      </c>
      <c r="G22" s="4" t="s">
        <v>33</v>
      </c>
      <c r="H22" s="4" t="s">
        <v>34</v>
      </c>
      <c r="I22" s="4" t="s">
        <v>35</v>
      </c>
      <c r="J22" s="4" t="s">
        <v>36</v>
      </c>
      <c r="L22"/>
      <c r="M22"/>
      <c r="N22"/>
      <c r="O22"/>
      <c r="P22"/>
      <c r="Q22"/>
      <c r="R22"/>
    </row>
    <row r="23" spans="2:18" ht="17" customHeight="1">
      <c r="B23" s="8"/>
      <c r="C23" s="6"/>
      <c r="D23" s="2"/>
      <c r="E23" s="4" t="s">
        <v>22</v>
      </c>
      <c r="F23" s="4" t="s">
        <v>23</v>
      </c>
      <c r="G23" s="4" t="s">
        <v>22</v>
      </c>
      <c r="H23" s="4">
        <f>14+17+14</f>
        <v>45</v>
      </c>
      <c r="I23" s="4">
        <f>58+78+58</f>
        <v>194</v>
      </c>
      <c r="J23" s="4">
        <f>H23/I23</f>
        <v>0.23195876288659795</v>
      </c>
      <c r="L23"/>
      <c r="M23"/>
      <c r="N23"/>
      <c r="O23"/>
      <c r="P23"/>
      <c r="Q23"/>
      <c r="R23"/>
    </row>
    <row r="24" spans="2:18" ht="17" customHeight="1">
      <c r="B24" s="8"/>
      <c r="C24" s="13" t="s">
        <v>37</v>
      </c>
      <c r="D24" s="2" t="s">
        <v>14</v>
      </c>
      <c r="E24" s="4">
        <v>6</v>
      </c>
      <c r="F24" s="4">
        <v>9</v>
      </c>
      <c r="G24" s="4">
        <v>8</v>
      </c>
      <c r="H24" s="4">
        <v>23</v>
      </c>
      <c r="I24" s="4"/>
      <c r="J24" s="4"/>
      <c r="L24"/>
      <c r="M24"/>
      <c r="N24"/>
      <c r="O24"/>
      <c r="P24"/>
      <c r="Q24"/>
      <c r="R24"/>
    </row>
    <row r="25" spans="2:18" ht="17" customHeight="1">
      <c r="B25" s="8"/>
      <c r="C25" s="6"/>
      <c r="D25" s="4" t="s">
        <v>15</v>
      </c>
      <c r="E25" s="4">
        <v>7</v>
      </c>
      <c r="F25" s="4">
        <v>7</v>
      </c>
      <c r="G25" s="4">
        <v>6</v>
      </c>
      <c r="H25" s="4">
        <v>20</v>
      </c>
      <c r="I25" s="4"/>
      <c r="J25" s="4"/>
      <c r="M25" s="3"/>
    </row>
    <row r="26" spans="2:18" ht="17" customHeight="1">
      <c r="B26" s="9"/>
      <c r="C26" s="14"/>
      <c r="D26" s="2" t="s">
        <v>16</v>
      </c>
      <c r="E26" s="4">
        <v>1</v>
      </c>
      <c r="F26" s="4">
        <v>1</v>
      </c>
      <c r="G26" s="4">
        <v>0</v>
      </c>
      <c r="H26" s="4">
        <v>2</v>
      </c>
      <c r="I26" s="4"/>
      <c r="J26" s="4"/>
      <c r="M26" s="3"/>
    </row>
    <row r="28" spans="2:18" ht="17" customHeight="1">
      <c r="B28" s="7" t="s">
        <v>49</v>
      </c>
      <c r="C28" s="12"/>
      <c r="D28" s="4"/>
      <c r="E28" s="4" t="s">
        <v>31</v>
      </c>
      <c r="F28" s="4" t="s">
        <v>32</v>
      </c>
      <c r="G28" s="4" t="s">
        <v>33</v>
      </c>
      <c r="H28" s="4" t="s">
        <v>34</v>
      </c>
      <c r="I28" s="4" t="s">
        <v>35</v>
      </c>
      <c r="J28" s="4" t="s">
        <v>36</v>
      </c>
    </row>
    <row r="29" spans="2:18" ht="17" customHeight="1">
      <c r="B29" s="8"/>
      <c r="C29" s="6"/>
      <c r="D29" s="4"/>
      <c r="E29" s="4" t="s">
        <v>24</v>
      </c>
      <c r="F29" s="4" t="s">
        <v>25</v>
      </c>
      <c r="G29" s="4" t="s">
        <v>26</v>
      </c>
      <c r="H29" s="4">
        <f>15+10+20</f>
        <v>45</v>
      </c>
      <c r="I29" s="4">
        <f>81+60+103</f>
        <v>244</v>
      </c>
      <c r="J29" s="4">
        <f>H29/I29</f>
        <v>0.18442622950819673</v>
      </c>
    </row>
    <row r="30" spans="2:18" ht="17" customHeight="1">
      <c r="B30" s="8"/>
      <c r="C30" s="13" t="s">
        <v>7</v>
      </c>
      <c r="D30" s="4" t="s">
        <v>14</v>
      </c>
      <c r="E30" s="4">
        <v>7</v>
      </c>
      <c r="F30" s="4">
        <v>4</v>
      </c>
      <c r="G30" s="4">
        <v>7</v>
      </c>
      <c r="H30" s="4">
        <v>18</v>
      </c>
      <c r="I30" s="4"/>
      <c r="J30" s="4"/>
      <c r="M30" s="3"/>
    </row>
    <row r="31" spans="2:18" ht="17" customHeight="1">
      <c r="B31" s="8"/>
      <c r="C31" s="6"/>
      <c r="D31" s="4" t="s">
        <v>15</v>
      </c>
      <c r="E31" s="4">
        <v>3</v>
      </c>
      <c r="F31" s="4">
        <v>4</v>
      </c>
      <c r="G31" s="4">
        <v>9</v>
      </c>
      <c r="H31" s="4">
        <v>16</v>
      </c>
      <c r="I31" s="4"/>
      <c r="J31" s="4"/>
    </row>
    <row r="32" spans="2:18" ht="17" customHeight="1">
      <c r="B32" s="8"/>
      <c r="C32" s="14"/>
      <c r="D32" s="4" t="s">
        <v>16</v>
      </c>
      <c r="E32" s="4">
        <v>5</v>
      </c>
      <c r="F32" s="4">
        <v>2</v>
      </c>
      <c r="G32" s="4">
        <v>4</v>
      </c>
      <c r="H32" s="4">
        <v>11</v>
      </c>
      <c r="I32" s="4"/>
      <c r="J32" s="4"/>
    </row>
    <row r="33" spans="2:10" ht="17" customHeight="1">
      <c r="B33" s="8"/>
      <c r="C33" s="10"/>
      <c r="D33" s="10"/>
      <c r="E33" s="10"/>
      <c r="F33" s="10"/>
      <c r="G33" s="10"/>
      <c r="H33" s="10"/>
      <c r="I33" s="10"/>
      <c r="J33" s="6"/>
    </row>
    <row r="34" spans="2:10" ht="17" customHeight="1">
      <c r="B34" s="8"/>
      <c r="C34" s="12"/>
      <c r="D34" s="4"/>
      <c r="E34" s="4" t="s">
        <v>31</v>
      </c>
      <c r="F34" s="4" t="s">
        <v>32</v>
      </c>
      <c r="G34" s="4" t="s">
        <v>33</v>
      </c>
      <c r="H34" s="4" t="s">
        <v>34</v>
      </c>
      <c r="I34" s="4" t="s">
        <v>35</v>
      </c>
      <c r="J34" s="4" t="s">
        <v>36</v>
      </c>
    </row>
    <row r="35" spans="2:10" ht="17" customHeight="1">
      <c r="B35" s="8"/>
      <c r="C35" s="6"/>
      <c r="D35" s="4"/>
      <c r="E35" s="4" t="s">
        <v>27</v>
      </c>
      <c r="F35" s="4" t="s">
        <v>28</v>
      </c>
      <c r="G35" s="4" t="s">
        <v>29</v>
      </c>
      <c r="H35" s="4">
        <f>27+24+15</f>
        <v>66</v>
      </c>
      <c r="I35" s="4">
        <f>80+64+65</f>
        <v>209</v>
      </c>
      <c r="J35" s="4">
        <f>H35/I35</f>
        <v>0.31578947368421051</v>
      </c>
    </row>
    <row r="36" spans="2:10" ht="17" customHeight="1">
      <c r="B36" s="8"/>
      <c r="C36" s="13" t="s">
        <v>37</v>
      </c>
      <c r="D36" s="4" t="s">
        <v>14</v>
      </c>
      <c r="E36" s="4">
        <v>13</v>
      </c>
      <c r="F36" s="4">
        <v>14</v>
      </c>
      <c r="G36" s="4">
        <v>7</v>
      </c>
      <c r="H36" s="4">
        <v>34</v>
      </c>
      <c r="I36" s="4"/>
      <c r="J36" s="4"/>
    </row>
    <row r="37" spans="2:10" ht="17" customHeight="1">
      <c r="B37" s="8"/>
      <c r="C37" s="6"/>
      <c r="D37" s="4" t="s">
        <v>15</v>
      </c>
      <c r="E37" s="4">
        <v>9</v>
      </c>
      <c r="F37" s="4">
        <v>4</v>
      </c>
      <c r="G37" s="4">
        <v>6</v>
      </c>
      <c r="H37" s="4">
        <v>19</v>
      </c>
      <c r="I37" s="4"/>
      <c r="J37" s="4"/>
    </row>
    <row r="38" spans="2:10" ht="17" customHeight="1">
      <c r="B38" s="9"/>
      <c r="C38" s="14"/>
      <c r="D38" s="4" t="s">
        <v>16</v>
      </c>
      <c r="E38" s="4">
        <v>5</v>
      </c>
      <c r="F38" s="4">
        <v>6</v>
      </c>
      <c r="G38" s="4">
        <v>2</v>
      </c>
      <c r="H38" s="4">
        <v>13</v>
      </c>
      <c r="I38" s="4"/>
      <c r="J38" s="4"/>
    </row>
    <row r="39" spans="2:10" ht="17" customHeight="1">
      <c r="C39" s="10"/>
    </row>
    <row r="40" spans="2:10" ht="17" customHeight="1">
      <c r="C40"/>
      <c r="D40"/>
      <c r="E40"/>
      <c r="F40"/>
      <c r="G40"/>
      <c r="H40"/>
      <c r="I40"/>
      <c r="J40"/>
    </row>
    <row r="41" spans="2:10" ht="17" customHeight="1">
      <c r="C41"/>
      <c r="D41"/>
      <c r="E41"/>
      <c r="F41"/>
      <c r="G41"/>
      <c r="H41"/>
      <c r="I41"/>
      <c r="J41"/>
    </row>
    <row r="42" spans="2:10" ht="17" customHeight="1">
      <c r="C42"/>
      <c r="D42"/>
      <c r="E42"/>
      <c r="F42"/>
      <c r="G42"/>
      <c r="H42"/>
      <c r="I42"/>
      <c r="J42"/>
    </row>
    <row r="43" spans="2:10" ht="17" customHeight="1">
      <c r="C43"/>
      <c r="D43"/>
      <c r="E43"/>
      <c r="F43"/>
      <c r="G43"/>
      <c r="H43"/>
      <c r="I43"/>
      <c r="J43"/>
    </row>
    <row r="44" spans="2:10" ht="17" customHeight="1">
      <c r="C44"/>
      <c r="D44"/>
      <c r="E44"/>
      <c r="F44"/>
      <c r="G44"/>
      <c r="H44"/>
      <c r="I44"/>
      <c r="J44"/>
    </row>
    <row r="45" spans="2:10" ht="17" customHeight="1">
      <c r="C45"/>
      <c r="D45"/>
      <c r="E45"/>
      <c r="F45"/>
      <c r="G45"/>
      <c r="H45"/>
      <c r="I45"/>
      <c r="J45"/>
    </row>
    <row r="46" spans="2:10" ht="17" customHeight="1">
      <c r="C46"/>
      <c r="D46"/>
      <c r="E46"/>
      <c r="F46"/>
      <c r="G46"/>
      <c r="H46"/>
      <c r="I46"/>
      <c r="J46"/>
    </row>
    <row r="47" spans="2:10" ht="17" customHeight="1">
      <c r="C47"/>
      <c r="D47"/>
      <c r="E47"/>
      <c r="F47"/>
      <c r="G47"/>
      <c r="H47"/>
      <c r="I47"/>
      <c r="J47"/>
    </row>
    <row r="48" spans="2:10" ht="17" customHeight="1">
      <c r="C48"/>
      <c r="D48"/>
      <c r="E48"/>
      <c r="F48"/>
      <c r="G48"/>
      <c r="H48"/>
      <c r="I48"/>
      <c r="J48"/>
    </row>
    <row r="49" spans="3:10" ht="17" customHeight="1">
      <c r="C49"/>
      <c r="D49"/>
      <c r="E49"/>
      <c r="F49"/>
      <c r="G49"/>
      <c r="H49"/>
      <c r="I49"/>
      <c r="J49"/>
    </row>
    <row r="50" spans="3:10" ht="17" customHeight="1">
      <c r="C50"/>
      <c r="D50"/>
      <c r="E50"/>
      <c r="F50"/>
      <c r="G50"/>
      <c r="H50"/>
      <c r="I50"/>
      <c r="J50"/>
    </row>
    <row r="51" spans="3:10" ht="17" customHeight="1">
      <c r="C51"/>
      <c r="D51"/>
      <c r="E51"/>
      <c r="F51"/>
      <c r="G51"/>
      <c r="H51"/>
      <c r="I51"/>
      <c r="J51"/>
    </row>
    <row r="52" spans="3:10" ht="17" customHeight="1">
      <c r="C52"/>
      <c r="D52"/>
      <c r="E52"/>
      <c r="F52"/>
      <c r="G52"/>
      <c r="H52"/>
      <c r="I52"/>
      <c r="J52"/>
    </row>
    <row r="53" spans="3:10" ht="17" customHeight="1">
      <c r="C53"/>
      <c r="D53"/>
      <c r="E53"/>
      <c r="F53"/>
      <c r="G53"/>
      <c r="H53"/>
      <c r="I53"/>
      <c r="J53"/>
    </row>
    <row r="54" spans="3:10" ht="17" customHeight="1">
      <c r="C54"/>
      <c r="D54"/>
      <c r="E54"/>
      <c r="F54"/>
      <c r="G54"/>
      <c r="H54"/>
      <c r="I54"/>
      <c r="J54"/>
    </row>
    <row r="55" spans="3:10" ht="17" customHeight="1">
      <c r="C55"/>
      <c r="D55"/>
      <c r="E55"/>
      <c r="F55"/>
      <c r="G55"/>
      <c r="H55"/>
      <c r="I55"/>
      <c r="J55"/>
    </row>
    <row r="56" spans="3:10" ht="17" customHeight="1">
      <c r="C56"/>
      <c r="D56"/>
      <c r="E56"/>
      <c r="F56"/>
      <c r="G56"/>
      <c r="H56"/>
      <c r="I56"/>
      <c r="J56"/>
    </row>
    <row r="57" spans="3:10" ht="17" customHeight="1">
      <c r="C57"/>
      <c r="D57"/>
      <c r="E57"/>
      <c r="F57"/>
      <c r="G57"/>
      <c r="H57"/>
      <c r="I57"/>
      <c r="J57"/>
    </row>
    <row r="58" spans="3:10" ht="17" customHeight="1">
      <c r="C58"/>
      <c r="D58"/>
      <c r="E58"/>
      <c r="F58"/>
      <c r="G58"/>
      <c r="H58"/>
      <c r="I58"/>
      <c r="J58"/>
    </row>
    <row r="59" spans="3:10" ht="17" customHeight="1">
      <c r="C59"/>
      <c r="D59"/>
      <c r="E59"/>
      <c r="F59"/>
      <c r="G59"/>
      <c r="H59"/>
      <c r="I59"/>
      <c r="J59"/>
    </row>
    <row r="60" spans="3:10" ht="17" customHeight="1">
      <c r="C60"/>
      <c r="D60"/>
      <c r="E60"/>
      <c r="F60"/>
      <c r="G60"/>
      <c r="H60"/>
      <c r="I60"/>
      <c r="J60"/>
    </row>
    <row r="61" spans="3:10" ht="17" customHeight="1">
      <c r="C61"/>
      <c r="D61"/>
      <c r="E61"/>
      <c r="F61"/>
      <c r="G61"/>
      <c r="H61"/>
      <c r="I61"/>
      <c r="J61"/>
    </row>
    <row r="62" spans="3:10" ht="17" customHeight="1">
      <c r="C62"/>
      <c r="D62"/>
      <c r="E62"/>
      <c r="F62"/>
      <c r="G62"/>
      <c r="H62"/>
      <c r="I62"/>
      <c r="J62"/>
    </row>
    <row r="63" spans="3:10" ht="17" customHeight="1">
      <c r="C63"/>
      <c r="D63"/>
      <c r="E63"/>
      <c r="F63"/>
      <c r="G63"/>
      <c r="H63"/>
      <c r="I63"/>
      <c r="J63"/>
    </row>
  </sheetData>
  <phoneticPr fontId="1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6F6EC-EE96-E64B-AF5C-97679B6477E3}">
  <dimension ref="B2:W19"/>
  <sheetViews>
    <sheetView workbookViewId="0">
      <selection activeCell="G17" sqref="G17"/>
    </sheetView>
  </sheetViews>
  <sheetFormatPr baseColWidth="10" defaultRowHeight="20" customHeight="1"/>
  <cols>
    <col min="1" max="20" width="10.7109375" style="1"/>
    <col min="21" max="21" width="19.85546875" style="1" customWidth="1"/>
    <col min="22" max="16384" width="10.7109375" style="1"/>
  </cols>
  <sheetData>
    <row r="2" spans="2:23" ht="20" customHeight="1">
      <c r="B2" s="1" t="s">
        <v>39</v>
      </c>
      <c r="T2" s="1" t="s">
        <v>43</v>
      </c>
    </row>
    <row r="5" spans="2:23" ht="20" customHeight="1">
      <c r="D5" s="16"/>
      <c r="E5" s="17" t="s">
        <v>7</v>
      </c>
      <c r="F5" s="12"/>
      <c r="G5" s="16"/>
      <c r="H5" s="17" t="s">
        <v>38</v>
      </c>
      <c r="I5" s="12"/>
      <c r="J5" s="16"/>
      <c r="K5" s="17" t="s">
        <v>40</v>
      </c>
      <c r="L5" s="12"/>
      <c r="M5" s="16"/>
      <c r="N5" s="17" t="s">
        <v>41</v>
      </c>
      <c r="O5" s="12"/>
      <c r="P5" s="16"/>
      <c r="Q5" s="17" t="s">
        <v>42</v>
      </c>
      <c r="R5" s="12"/>
      <c r="U5" s="4"/>
      <c r="V5" s="4" t="s">
        <v>44</v>
      </c>
      <c r="W5" s="4" t="s">
        <v>35</v>
      </c>
    </row>
    <row r="6" spans="2:23" ht="20" customHeight="1">
      <c r="C6" s="4"/>
      <c r="D6" s="4" t="s">
        <v>45</v>
      </c>
      <c r="E6" s="4" t="s">
        <v>46</v>
      </c>
      <c r="F6" s="4" t="s">
        <v>47</v>
      </c>
      <c r="G6" s="4" t="s">
        <v>45</v>
      </c>
      <c r="H6" s="4" t="s">
        <v>46</v>
      </c>
      <c r="I6" s="4" t="s">
        <v>47</v>
      </c>
      <c r="J6" s="4" t="s">
        <v>45</v>
      </c>
      <c r="K6" s="4" t="s">
        <v>46</v>
      </c>
      <c r="L6" s="4" t="s">
        <v>47</v>
      </c>
      <c r="M6" s="4" t="s">
        <v>45</v>
      </c>
      <c r="N6" s="4" t="s">
        <v>46</v>
      </c>
      <c r="O6" s="4" t="s">
        <v>47</v>
      </c>
      <c r="P6" s="4" t="s">
        <v>45</v>
      </c>
      <c r="Q6" s="4" t="s">
        <v>46</v>
      </c>
      <c r="R6" s="4" t="s">
        <v>47</v>
      </c>
      <c r="T6" s="7"/>
      <c r="U6" s="4" t="s">
        <v>1</v>
      </c>
      <c r="V6" s="4">
        <v>13</v>
      </c>
      <c r="W6" s="4">
        <v>122</v>
      </c>
    </row>
    <row r="7" spans="2:23" ht="20" customHeight="1">
      <c r="C7" s="4">
        <v>0</v>
      </c>
      <c r="D7" s="4">
        <v>1</v>
      </c>
      <c r="E7" s="4">
        <v>1</v>
      </c>
      <c r="F7" s="4">
        <v>1</v>
      </c>
      <c r="G7" s="4">
        <v>1</v>
      </c>
      <c r="H7" s="4">
        <v>1</v>
      </c>
      <c r="I7" s="4">
        <v>1</v>
      </c>
      <c r="J7" s="4">
        <v>1</v>
      </c>
      <c r="K7" s="4">
        <v>1</v>
      </c>
      <c r="L7" s="4">
        <v>1</v>
      </c>
      <c r="M7" s="4">
        <v>1</v>
      </c>
      <c r="N7" s="4">
        <v>1</v>
      </c>
      <c r="O7" s="4">
        <v>1</v>
      </c>
      <c r="P7" s="4">
        <v>1</v>
      </c>
      <c r="Q7" s="4">
        <v>1</v>
      </c>
      <c r="R7" s="4">
        <v>1</v>
      </c>
      <c r="T7" s="8" t="s">
        <v>45</v>
      </c>
      <c r="U7" s="4" t="s">
        <v>38</v>
      </c>
      <c r="V7" s="4">
        <v>37</v>
      </c>
      <c r="W7" s="4">
        <v>118</v>
      </c>
    </row>
    <row r="8" spans="2:23" ht="20" customHeight="1">
      <c r="C8" s="4">
        <v>20</v>
      </c>
      <c r="D8" s="4">
        <v>0.40742687603247463</v>
      </c>
      <c r="E8" s="4">
        <v>0.46137318481588618</v>
      </c>
      <c r="F8" s="4">
        <v>0.51671814407221883</v>
      </c>
      <c r="G8" s="4">
        <v>1.0871912190817821</v>
      </c>
      <c r="H8" s="4">
        <v>0.92688769713792396</v>
      </c>
      <c r="I8" s="4">
        <v>1.0532557746309421</v>
      </c>
      <c r="J8" s="4">
        <v>0.64485682021986124</v>
      </c>
      <c r="K8" s="4">
        <v>0.58057851940758609</v>
      </c>
      <c r="L8" s="4">
        <v>0.71659023323015869</v>
      </c>
      <c r="M8" s="4">
        <v>0.80364133840664975</v>
      </c>
      <c r="N8" s="4">
        <v>0.44456997751658089</v>
      </c>
      <c r="O8" s="4">
        <v>0.47425191452973275</v>
      </c>
      <c r="P8" s="4">
        <v>0.76941226993175671</v>
      </c>
      <c r="Q8" s="4">
        <v>0.77616800529460617</v>
      </c>
      <c r="R8" s="4">
        <v>0.74427165273087825</v>
      </c>
      <c r="T8" s="9"/>
      <c r="U8" s="4" t="s">
        <v>42</v>
      </c>
      <c r="V8" s="4">
        <v>48</v>
      </c>
      <c r="W8" s="4">
        <v>142</v>
      </c>
    </row>
    <row r="9" spans="2:23" ht="20" customHeight="1">
      <c r="C9" s="4">
        <v>40</v>
      </c>
      <c r="D9" s="4">
        <v>0.36018416204720544</v>
      </c>
      <c r="E9" s="4">
        <v>0.38610096399351934</v>
      </c>
      <c r="F9" s="4">
        <v>0.56147823304185929</v>
      </c>
      <c r="G9" s="4">
        <v>0.90867352996575057</v>
      </c>
      <c r="H9" s="4">
        <v>0.77407561952809634</v>
      </c>
      <c r="I9" s="4">
        <v>0.85032287562419417</v>
      </c>
      <c r="J9" s="4">
        <v>0.49940044164922398</v>
      </c>
      <c r="K9" s="4">
        <v>0.59321171210610979</v>
      </c>
      <c r="L9" s="4">
        <v>0.49886867564770521</v>
      </c>
      <c r="M9" s="4">
        <v>0.36937143394852895</v>
      </c>
      <c r="N9" s="4">
        <v>0.34366135804192133</v>
      </c>
      <c r="O9" s="4">
        <v>0.4635785381895341</v>
      </c>
      <c r="P9" s="4">
        <v>0.85064385564386502</v>
      </c>
      <c r="Q9" s="4">
        <v>0.85598508127373774</v>
      </c>
      <c r="R9" s="4">
        <v>0.77219468830391913</v>
      </c>
    </row>
    <row r="10" spans="2:23" ht="20" customHeight="1">
      <c r="B10"/>
      <c r="C10"/>
      <c r="D10"/>
      <c r="E10"/>
      <c r="F10"/>
      <c r="G10"/>
      <c r="H10"/>
      <c r="I10"/>
      <c r="J10"/>
      <c r="K10"/>
      <c r="L10"/>
      <c r="M10"/>
      <c r="N10"/>
      <c r="O10"/>
      <c r="P10"/>
      <c r="Q10"/>
      <c r="R10"/>
      <c r="T10" s="7"/>
      <c r="U10" s="4" t="s">
        <v>1</v>
      </c>
      <c r="V10" s="4">
        <v>14</v>
      </c>
      <c r="W10" s="4">
        <v>123</v>
      </c>
    </row>
    <row r="11" spans="2:23" ht="20" customHeight="1">
      <c r="B11"/>
      <c r="C11"/>
      <c r="D11"/>
      <c r="E11"/>
      <c r="F11"/>
      <c r="G11"/>
      <c r="H11"/>
      <c r="I11"/>
      <c r="J11"/>
      <c r="K11"/>
      <c r="L11"/>
      <c r="M11"/>
      <c r="N11"/>
      <c r="O11"/>
      <c r="P11"/>
      <c r="Q11"/>
      <c r="R11"/>
      <c r="T11" s="8" t="s">
        <v>48</v>
      </c>
      <c r="U11" s="4" t="s">
        <v>38</v>
      </c>
      <c r="V11" s="4">
        <v>46</v>
      </c>
      <c r="W11" s="4">
        <v>131</v>
      </c>
    </row>
    <row r="12" spans="2:23" ht="20" customHeight="1">
      <c r="B12"/>
      <c r="C12"/>
      <c r="D12"/>
      <c r="E12"/>
      <c r="F12"/>
      <c r="G12"/>
      <c r="H12"/>
      <c r="I12"/>
      <c r="J12"/>
      <c r="K12"/>
      <c r="L12"/>
      <c r="M12"/>
      <c r="N12"/>
      <c r="O12"/>
      <c r="P12"/>
      <c r="Q12"/>
      <c r="R12"/>
      <c r="T12" s="9"/>
      <c r="U12" s="4" t="s">
        <v>42</v>
      </c>
      <c r="V12" s="4">
        <v>49</v>
      </c>
      <c r="W12" s="4">
        <v>146</v>
      </c>
    </row>
    <row r="13" spans="2:23" ht="20" customHeight="1">
      <c r="B13"/>
      <c r="C13"/>
      <c r="D13"/>
      <c r="E13"/>
      <c r="F13"/>
      <c r="G13"/>
      <c r="H13"/>
      <c r="I13"/>
      <c r="J13"/>
      <c r="K13"/>
      <c r="L13"/>
      <c r="M13"/>
      <c r="N13"/>
      <c r="O13"/>
      <c r="P13"/>
      <c r="Q13"/>
      <c r="R13"/>
    </row>
    <row r="14" spans="2:23" ht="20" customHeight="1">
      <c r="B14"/>
      <c r="C14"/>
      <c r="D14"/>
      <c r="E14"/>
      <c r="F14"/>
      <c r="G14"/>
      <c r="H14"/>
      <c r="I14"/>
      <c r="J14"/>
      <c r="K14"/>
      <c r="L14"/>
      <c r="M14"/>
      <c r="N14"/>
      <c r="O14"/>
      <c r="P14"/>
      <c r="Q14"/>
      <c r="R14"/>
      <c r="T14" s="7"/>
      <c r="U14" s="4" t="s">
        <v>1</v>
      </c>
      <c r="V14" s="4">
        <v>15</v>
      </c>
      <c r="W14" s="4">
        <v>159</v>
      </c>
    </row>
    <row r="15" spans="2:23" ht="20" customHeight="1">
      <c r="B15"/>
      <c r="C15"/>
      <c r="D15"/>
      <c r="E15"/>
      <c r="F15"/>
      <c r="G15"/>
      <c r="H15"/>
      <c r="I15"/>
      <c r="J15"/>
      <c r="K15"/>
      <c r="L15"/>
      <c r="M15"/>
      <c r="N15"/>
      <c r="O15"/>
      <c r="P15"/>
      <c r="Q15"/>
      <c r="R15"/>
      <c r="T15" s="18" t="s">
        <v>49</v>
      </c>
      <c r="U15" s="4" t="s">
        <v>38</v>
      </c>
      <c r="V15" s="4">
        <v>60</v>
      </c>
      <c r="W15" s="4">
        <v>169</v>
      </c>
    </row>
    <row r="16" spans="2:23" ht="20" customHeight="1">
      <c r="B16"/>
      <c r="C16"/>
      <c r="D16"/>
      <c r="E16"/>
      <c r="F16"/>
      <c r="G16"/>
      <c r="H16"/>
      <c r="I16"/>
      <c r="J16"/>
      <c r="K16"/>
      <c r="L16"/>
      <c r="M16"/>
      <c r="N16"/>
      <c r="O16"/>
      <c r="P16"/>
      <c r="Q16"/>
      <c r="R16"/>
      <c r="T16" s="9"/>
      <c r="U16" s="4" t="s">
        <v>42</v>
      </c>
      <c r="V16" s="4">
        <v>40</v>
      </c>
      <c r="W16" s="4">
        <v>142</v>
      </c>
    </row>
    <row r="17" spans="2:18" ht="20" customHeight="1">
      <c r="B17"/>
      <c r="C17"/>
      <c r="D17"/>
      <c r="E17"/>
      <c r="F17"/>
      <c r="G17"/>
      <c r="H17"/>
      <c r="I17"/>
      <c r="J17"/>
      <c r="K17"/>
      <c r="L17"/>
      <c r="M17"/>
      <c r="N17"/>
      <c r="O17"/>
      <c r="P17"/>
      <c r="Q17"/>
      <c r="R17"/>
    </row>
    <row r="18" spans="2:18" ht="20" customHeight="1">
      <c r="B18"/>
      <c r="C18"/>
      <c r="D18"/>
      <c r="E18"/>
      <c r="F18"/>
      <c r="G18"/>
      <c r="H18"/>
      <c r="I18"/>
      <c r="J18"/>
      <c r="K18"/>
      <c r="L18"/>
      <c r="M18"/>
      <c r="N18"/>
      <c r="O18"/>
      <c r="P18"/>
      <c r="Q18"/>
      <c r="R18"/>
    </row>
    <row r="19" spans="2:18" ht="20" customHeight="1">
      <c r="B19"/>
      <c r="C19"/>
      <c r="D19"/>
      <c r="E19"/>
      <c r="F19"/>
      <c r="G19"/>
      <c r="H19"/>
      <c r="I19"/>
      <c r="J19"/>
      <c r="K19"/>
      <c r="L19"/>
      <c r="M19"/>
      <c r="N19"/>
      <c r="O19"/>
      <c r="P19"/>
      <c r="Q19"/>
      <c r="R19"/>
    </row>
  </sheetData>
  <phoneticPr fontId="1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70BF80-1C32-1541-BDDF-320762B477C8}">
  <dimension ref="B2:L17"/>
  <sheetViews>
    <sheetView workbookViewId="0">
      <selection activeCell="H19" sqref="H19"/>
    </sheetView>
  </sheetViews>
  <sheetFormatPr baseColWidth="10" defaultRowHeight="21" customHeight="1"/>
  <cols>
    <col min="1" max="16384" width="10.7109375" style="1"/>
  </cols>
  <sheetData>
    <row r="2" spans="2:12" ht="21" customHeight="1">
      <c r="B2" s="1" t="s">
        <v>53</v>
      </c>
      <c r="I2" s="1" t="s">
        <v>54</v>
      </c>
    </row>
    <row r="4" spans="2:12" ht="21" customHeight="1">
      <c r="D4" s="1" t="s">
        <v>45</v>
      </c>
      <c r="E4" s="1" t="s">
        <v>46</v>
      </c>
      <c r="F4" s="1" t="s">
        <v>47</v>
      </c>
      <c r="J4" s="4"/>
      <c r="K4" s="4" t="s">
        <v>44</v>
      </c>
      <c r="L4" s="4" t="s">
        <v>35</v>
      </c>
    </row>
    <row r="5" spans="2:12" ht="21" customHeight="1">
      <c r="B5" s="7"/>
      <c r="C5" s="4">
        <v>0</v>
      </c>
      <c r="D5" s="4">
        <v>1</v>
      </c>
      <c r="E5" s="4">
        <v>1</v>
      </c>
      <c r="F5" s="4">
        <v>1</v>
      </c>
      <c r="I5" s="7"/>
      <c r="J5" s="4" t="s">
        <v>38</v>
      </c>
      <c r="K5" s="4">
        <v>68</v>
      </c>
      <c r="L5" s="4">
        <v>232</v>
      </c>
    </row>
    <row r="6" spans="2:12" ht="21" customHeight="1">
      <c r="B6" s="8" t="s">
        <v>38</v>
      </c>
      <c r="C6" s="4">
        <v>20</v>
      </c>
      <c r="D6" s="4">
        <v>0.66375930776102365</v>
      </c>
      <c r="E6" s="4">
        <v>0.85477159395621838</v>
      </c>
      <c r="F6" s="4">
        <v>0.93685233151704295</v>
      </c>
      <c r="I6" s="8" t="s">
        <v>45</v>
      </c>
      <c r="J6" s="4" t="s">
        <v>55</v>
      </c>
      <c r="K6" s="4">
        <v>30</v>
      </c>
      <c r="L6" s="4">
        <v>254</v>
      </c>
    </row>
    <row r="7" spans="2:12" ht="21" customHeight="1">
      <c r="B7" s="9"/>
      <c r="C7" s="4">
        <v>40</v>
      </c>
      <c r="D7" s="4">
        <v>0.5520002379575194</v>
      </c>
      <c r="E7" s="4">
        <v>1.0125059722001684</v>
      </c>
      <c r="F7" s="4">
        <v>0.94691687931750412</v>
      </c>
      <c r="I7" s="9"/>
      <c r="J7" s="4" t="s">
        <v>56</v>
      </c>
      <c r="K7" s="4">
        <v>47</v>
      </c>
      <c r="L7" s="4">
        <v>222</v>
      </c>
    </row>
    <row r="8" spans="2:12" ht="21" customHeight="1">
      <c r="B8" s="7"/>
      <c r="C8" s="4">
        <v>0</v>
      </c>
      <c r="D8" s="4">
        <v>1</v>
      </c>
      <c r="E8" s="4">
        <v>1</v>
      </c>
      <c r="F8" s="4">
        <v>1</v>
      </c>
    </row>
    <row r="9" spans="2:12" ht="21" customHeight="1">
      <c r="B9" s="8" t="s">
        <v>51</v>
      </c>
      <c r="C9" s="4">
        <v>20</v>
      </c>
      <c r="D9" s="4">
        <v>0.4089774747091609</v>
      </c>
      <c r="E9" s="4">
        <v>0.20672229864267644</v>
      </c>
      <c r="F9" s="4">
        <v>0.37760056337436509</v>
      </c>
      <c r="J9" s="4"/>
      <c r="K9" s="4" t="s">
        <v>44</v>
      </c>
      <c r="L9" s="4" t="s">
        <v>35</v>
      </c>
    </row>
    <row r="10" spans="2:12" ht="21" customHeight="1">
      <c r="B10" s="9"/>
      <c r="C10" s="4">
        <v>40</v>
      </c>
      <c r="D10" s="4">
        <v>0.31216701515570749</v>
      </c>
      <c r="E10" s="4">
        <v>0.21641948005947786</v>
      </c>
      <c r="F10" s="4">
        <v>0.16915723538393401</v>
      </c>
      <c r="I10" s="7"/>
      <c r="J10" s="4" t="s">
        <v>38</v>
      </c>
      <c r="K10" s="4">
        <v>70</v>
      </c>
      <c r="L10" s="4">
        <v>237</v>
      </c>
    </row>
    <row r="11" spans="2:12" ht="21" customHeight="1">
      <c r="B11" s="7"/>
      <c r="C11" s="4">
        <v>0</v>
      </c>
      <c r="D11" s="4">
        <v>1</v>
      </c>
      <c r="E11" s="4">
        <v>1</v>
      </c>
      <c r="F11" s="4">
        <v>1</v>
      </c>
      <c r="I11" s="8" t="s">
        <v>48</v>
      </c>
      <c r="J11" s="4" t="s">
        <v>55</v>
      </c>
      <c r="K11" s="4">
        <v>35</v>
      </c>
      <c r="L11" s="4">
        <v>293</v>
      </c>
    </row>
    <row r="12" spans="2:12" ht="21" customHeight="1">
      <c r="B12" s="8" t="s">
        <v>52</v>
      </c>
      <c r="C12" s="4">
        <v>20</v>
      </c>
      <c r="D12" s="4">
        <v>0.71757322378354849</v>
      </c>
      <c r="E12" s="4">
        <v>0.66612561292868844</v>
      </c>
      <c r="F12" s="4">
        <v>0.87116472014993773</v>
      </c>
      <c r="I12" s="9"/>
      <c r="J12" s="4" t="s">
        <v>56</v>
      </c>
      <c r="K12" s="4">
        <v>72</v>
      </c>
      <c r="L12" s="4">
        <v>258</v>
      </c>
    </row>
    <row r="13" spans="2:12" ht="21" customHeight="1">
      <c r="B13" s="9"/>
      <c r="C13" s="4">
        <v>40</v>
      </c>
      <c r="D13" s="4">
        <v>0.7060792450003387</v>
      </c>
      <c r="E13" s="4">
        <v>0.63846595128963879</v>
      </c>
      <c r="F13" s="4">
        <v>0.8124989065632644</v>
      </c>
    </row>
    <row r="14" spans="2:12" ht="21" customHeight="1">
      <c r="J14" s="4"/>
      <c r="K14" s="4" t="s">
        <v>44</v>
      </c>
      <c r="L14" s="4" t="s">
        <v>35</v>
      </c>
    </row>
    <row r="15" spans="2:12" ht="21" customHeight="1">
      <c r="I15" s="7"/>
      <c r="J15" s="4" t="s">
        <v>38</v>
      </c>
      <c r="K15" s="4">
        <v>84</v>
      </c>
      <c r="L15" s="4">
        <v>260</v>
      </c>
    </row>
    <row r="16" spans="2:12" ht="21" customHeight="1">
      <c r="I16" s="8" t="s">
        <v>49</v>
      </c>
      <c r="J16" s="4" t="s">
        <v>55</v>
      </c>
      <c r="K16" s="4">
        <v>38</v>
      </c>
      <c r="L16" s="4">
        <v>308</v>
      </c>
    </row>
    <row r="17" spans="9:12" ht="21" customHeight="1">
      <c r="I17" s="9"/>
      <c r="J17" s="4" t="s">
        <v>56</v>
      </c>
      <c r="K17" s="4">
        <v>90</v>
      </c>
      <c r="L17" s="4">
        <v>313</v>
      </c>
    </row>
  </sheetData>
  <phoneticPr fontId="1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C0F5A7-F832-BE4F-BE57-AFDB3B1F12A1}">
  <dimension ref="B2:W122"/>
  <sheetViews>
    <sheetView workbookViewId="0">
      <selection activeCell="C3" sqref="C3:G4"/>
    </sheetView>
  </sheetViews>
  <sheetFormatPr baseColWidth="10" defaultRowHeight="20"/>
  <cols>
    <col min="3" max="7" width="16" customWidth="1"/>
    <col min="10" max="10" width="15.28515625" customWidth="1"/>
  </cols>
  <sheetData>
    <row r="2" spans="2:23">
      <c r="B2" s="1" t="s">
        <v>57</v>
      </c>
      <c r="C2" s="22"/>
      <c r="J2" s="1" t="s">
        <v>61</v>
      </c>
    </row>
    <row r="3" spans="2:23" ht="21" thickBot="1">
      <c r="C3" s="22" t="s">
        <v>59</v>
      </c>
      <c r="D3" s="1"/>
    </row>
    <row r="4" spans="2:23">
      <c r="B4" s="1"/>
      <c r="C4" s="1" t="s">
        <v>58</v>
      </c>
      <c r="D4" s="1"/>
      <c r="F4" s="1" t="s">
        <v>60</v>
      </c>
      <c r="J4" s="1" t="s">
        <v>58</v>
      </c>
      <c r="R4" s="26" t="s">
        <v>67</v>
      </c>
      <c r="S4" s="27"/>
      <c r="T4" s="27"/>
      <c r="U4" s="27"/>
      <c r="V4" s="27"/>
      <c r="W4" s="28"/>
    </row>
    <row r="5" spans="2:23">
      <c r="B5" s="1"/>
      <c r="C5" s="15" t="s">
        <v>1</v>
      </c>
      <c r="D5" s="15" t="s">
        <v>50</v>
      </c>
      <c r="F5" s="15" t="s">
        <v>1</v>
      </c>
      <c r="G5" s="15" t="s">
        <v>50</v>
      </c>
      <c r="J5" s="1"/>
      <c r="K5" s="1"/>
      <c r="L5" s="23"/>
      <c r="M5" s="24" t="s">
        <v>7</v>
      </c>
      <c r="N5" s="25"/>
      <c r="O5" s="23"/>
      <c r="P5" s="24" t="s">
        <v>38</v>
      </c>
      <c r="Q5" s="24"/>
      <c r="R5" s="29"/>
      <c r="S5" s="24" t="s">
        <v>7</v>
      </c>
      <c r="T5" s="25"/>
      <c r="U5" s="23"/>
      <c r="V5" s="24" t="s">
        <v>38</v>
      </c>
      <c r="W5" s="30"/>
    </row>
    <row r="6" spans="2:23">
      <c r="B6" s="1"/>
      <c r="C6" s="4">
        <v>1351.3000150000003</v>
      </c>
      <c r="D6" s="4">
        <v>775.71029799999997</v>
      </c>
      <c r="F6" s="4">
        <v>1062.4515419999998</v>
      </c>
      <c r="G6" s="4">
        <v>999.45714599999974</v>
      </c>
      <c r="K6" s="1"/>
      <c r="L6" s="4" t="s">
        <v>45</v>
      </c>
      <c r="M6" s="4" t="s">
        <v>46</v>
      </c>
      <c r="N6" s="4" t="s">
        <v>47</v>
      </c>
      <c r="O6" s="4" t="s">
        <v>45</v>
      </c>
      <c r="P6" s="4" t="s">
        <v>46</v>
      </c>
      <c r="Q6" s="19" t="s">
        <v>47</v>
      </c>
      <c r="R6" s="5" t="s">
        <v>45</v>
      </c>
      <c r="S6" s="4" t="s">
        <v>46</v>
      </c>
      <c r="T6" s="4" t="s">
        <v>47</v>
      </c>
      <c r="U6" s="4" t="s">
        <v>45</v>
      </c>
      <c r="V6" s="4" t="s">
        <v>46</v>
      </c>
      <c r="W6" s="31" t="s">
        <v>47</v>
      </c>
    </row>
    <row r="7" spans="2:23">
      <c r="B7" s="1"/>
      <c r="C7" s="4">
        <v>210.97772500000002</v>
      </c>
      <c r="D7" s="4">
        <v>2138.6952060000003</v>
      </c>
      <c r="F7" s="4">
        <v>900.27683000000002</v>
      </c>
      <c r="G7" s="4">
        <v>625.66165000000001</v>
      </c>
      <c r="K7" s="4" t="s">
        <v>62</v>
      </c>
      <c r="L7" s="4">
        <v>0.23468175671459213</v>
      </c>
      <c r="M7" s="4">
        <v>0.87485963236257369</v>
      </c>
      <c r="N7" s="4">
        <v>0.30348357420304084</v>
      </c>
      <c r="O7" s="4">
        <v>0.18261134579875518</v>
      </c>
      <c r="P7" s="4">
        <v>1.2705681677480054</v>
      </c>
      <c r="Q7" s="19">
        <v>0.23007445246353542</v>
      </c>
      <c r="R7" s="5">
        <v>1</v>
      </c>
      <c r="S7" s="4">
        <v>1</v>
      </c>
      <c r="T7" s="4">
        <v>1</v>
      </c>
      <c r="U7" s="4">
        <v>0.77812331199155671</v>
      </c>
      <c r="V7" s="4">
        <v>1.4523108859381406</v>
      </c>
      <c r="W7" s="31">
        <v>0.75811171351767392</v>
      </c>
    </row>
    <row r="8" spans="2:23">
      <c r="B8" s="1"/>
      <c r="C8" s="4">
        <v>274.98238500000002</v>
      </c>
      <c r="D8" s="4">
        <v>1504.0682340000001</v>
      </c>
      <c r="F8" s="4">
        <v>3940.9216770000003</v>
      </c>
      <c r="G8" s="4">
        <v>1738.6606719999997</v>
      </c>
      <c r="K8" s="4" t="s">
        <v>63</v>
      </c>
      <c r="L8" s="4">
        <v>0.54223925891126823</v>
      </c>
      <c r="M8" s="4">
        <v>0.49669177097110806</v>
      </c>
      <c r="N8" s="4">
        <v>0.67914750731625884</v>
      </c>
      <c r="O8" s="4">
        <v>0.6858953956170023</v>
      </c>
      <c r="P8" s="4">
        <v>0.65472492113992298</v>
      </c>
      <c r="Q8" s="19">
        <v>0.86318139777053948</v>
      </c>
      <c r="R8" s="5">
        <v>1</v>
      </c>
      <c r="S8" s="4">
        <v>1</v>
      </c>
      <c r="T8" s="4">
        <v>1</v>
      </c>
      <c r="U8" s="4">
        <v>1.2649312722103028</v>
      </c>
      <c r="V8" s="4">
        <v>1.3181714685142378</v>
      </c>
      <c r="W8" s="31">
        <v>1.2709777897610417</v>
      </c>
    </row>
    <row r="9" spans="2:23">
      <c r="B9" s="1"/>
      <c r="C9" s="4">
        <v>196.56761500000002</v>
      </c>
      <c r="D9" s="4">
        <v>1295.3296540000001</v>
      </c>
      <c r="F9" s="4">
        <v>1373.700542</v>
      </c>
      <c r="G9" s="4">
        <v>2664.9728639999998</v>
      </c>
      <c r="K9" s="4" t="s">
        <v>64</v>
      </c>
      <c r="L9" s="4">
        <v>0.31141622811180547</v>
      </c>
      <c r="M9" s="4">
        <v>0.23112328846501631</v>
      </c>
      <c r="N9" s="4">
        <v>0.16780212542865069</v>
      </c>
      <c r="O9" s="4">
        <v>1.244739043276113</v>
      </c>
      <c r="P9" s="4">
        <v>0.66236953461526538</v>
      </c>
      <c r="Q9" s="19">
        <v>0.74842618494474455</v>
      </c>
      <c r="R9" s="5">
        <v>1</v>
      </c>
      <c r="S9" s="4">
        <v>1</v>
      </c>
      <c r="T9" s="4">
        <v>1</v>
      </c>
      <c r="U9" s="4">
        <v>3.9970269077603224</v>
      </c>
      <c r="V9" s="4">
        <v>2.8658710206761535</v>
      </c>
      <c r="W9" s="31">
        <v>4.4601710677554838</v>
      </c>
    </row>
    <row r="10" spans="2:23">
      <c r="B10" s="1"/>
      <c r="C10" s="4">
        <v>1183.7466099999999</v>
      </c>
      <c r="D10" s="4">
        <v>1176.4030780000001</v>
      </c>
      <c r="F10" s="4">
        <v>926.93026199999986</v>
      </c>
      <c r="G10" s="4">
        <v>1277.3345720000002</v>
      </c>
      <c r="K10" s="4" t="s">
        <v>65</v>
      </c>
      <c r="L10" s="4">
        <v>0.13595947343301087</v>
      </c>
      <c r="M10" s="4">
        <v>0.18004882278107759</v>
      </c>
      <c r="N10" s="4">
        <v>0.15956461661776902</v>
      </c>
      <c r="O10" s="4">
        <v>0.10949355610673278</v>
      </c>
      <c r="P10" s="4">
        <v>9.4801540331127226E-2</v>
      </c>
      <c r="Q10" s="19">
        <v>0.10909799482447727</v>
      </c>
      <c r="R10" s="5">
        <v>1</v>
      </c>
      <c r="S10" s="4">
        <v>1</v>
      </c>
      <c r="T10" s="4">
        <v>1</v>
      </c>
      <c r="U10" s="4">
        <v>0.80533965998832568</v>
      </c>
      <c r="V10" s="4">
        <v>0.52653240863672279</v>
      </c>
      <c r="W10" s="31">
        <v>0.68372297779411439</v>
      </c>
    </row>
    <row r="11" spans="2:23" ht="21" thickBot="1">
      <c r="B11" s="1"/>
      <c r="C11" s="4">
        <v>345.27194500000002</v>
      </c>
      <c r="D11" s="4">
        <v>4143.0155279999999</v>
      </c>
      <c r="F11" s="4">
        <v>1019.3401719999999</v>
      </c>
      <c r="G11" s="4">
        <v>920.87620200000015</v>
      </c>
      <c r="K11" s="4" t="s">
        <v>66</v>
      </c>
      <c r="L11" s="4">
        <v>0.33247566388537148</v>
      </c>
      <c r="M11" s="4">
        <v>0.40467991817125559</v>
      </c>
      <c r="N11" s="4">
        <v>0.42232565754017271</v>
      </c>
      <c r="O11" s="4">
        <v>0.54469507845897747</v>
      </c>
      <c r="P11" s="4">
        <v>0.86970730426891296</v>
      </c>
      <c r="Q11" s="19">
        <v>0.65400186140612504</v>
      </c>
      <c r="R11" s="32">
        <v>1</v>
      </c>
      <c r="S11" s="33">
        <v>1</v>
      </c>
      <c r="T11" s="33">
        <v>1</v>
      </c>
      <c r="U11" s="33">
        <v>1.6383005964814719</v>
      </c>
      <c r="V11" s="33">
        <v>2.1491239501063246</v>
      </c>
      <c r="W11" s="34">
        <v>1.548572410246978</v>
      </c>
    </row>
    <row r="12" spans="2:23">
      <c r="B12" s="1"/>
      <c r="C12" s="4">
        <v>727.453485</v>
      </c>
      <c r="D12" s="4">
        <v>2799.8135600000001</v>
      </c>
      <c r="F12" s="4">
        <v>753.00774000000001</v>
      </c>
      <c r="G12" s="4">
        <v>620.2322099999999</v>
      </c>
    </row>
    <row r="13" spans="2:23" ht="21" thickBot="1">
      <c r="B13" s="1"/>
      <c r="C13" s="4">
        <v>268.39982999999995</v>
      </c>
      <c r="D13" s="4">
        <v>1419.2360100000001</v>
      </c>
      <c r="F13" s="4">
        <v>916.05713600000001</v>
      </c>
      <c r="G13" s="4">
        <v>2286.7725019999998</v>
      </c>
    </row>
    <row r="14" spans="2:23">
      <c r="B14" s="1"/>
      <c r="C14" s="4">
        <v>581.29124999999999</v>
      </c>
      <c r="D14" s="4">
        <v>3210.4453659999999</v>
      </c>
      <c r="F14" s="4">
        <v>1406.227155</v>
      </c>
      <c r="G14" s="4">
        <v>1721.7412899999999</v>
      </c>
      <c r="J14" s="1" t="s">
        <v>60</v>
      </c>
      <c r="R14" s="26" t="s">
        <v>68</v>
      </c>
      <c r="S14" s="27"/>
      <c r="T14" s="27"/>
      <c r="U14" s="27"/>
      <c r="V14" s="27"/>
      <c r="W14" s="28"/>
    </row>
    <row r="15" spans="2:23">
      <c r="B15" s="1"/>
      <c r="C15" s="4">
        <v>385.349605</v>
      </c>
      <c r="D15" s="4">
        <v>1869.4404299999999</v>
      </c>
      <c r="F15" s="4">
        <v>1209.5898929999998</v>
      </c>
      <c r="G15" s="4">
        <v>210.82620399999999</v>
      </c>
      <c r="K15" s="1"/>
      <c r="L15" s="23"/>
      <c r="M15" s="24" t="s">
        <v>7</v>
      </c>
      <c r="N15" s="25"/>
      <c r="O15" s="23"/>
      <c r="P15" s="24" t="s">
        <v>38</v>
      </c>
      <c r="Q15" s="24"/>
      <c r="R15" s="29"/>
      <c r="S15" s="24" t="s">
        <v>7</v>
      </c>
      <c r="T15" s="25"/>
      <c r="U15" s="23"/>
      <c r="V15" s="24" t="s">
        <v>38</v>
      </c>
      <c r="W15" s="30"/>
    </row>
    <row r="16" spans="2:23">
      <c r="B16" s="1"/>
      <c r="C16" s="4">
        <v>441.695605</v>
      </c>
      <c r="D16" s="4">
        <v>1553.7563640000001</v>
      </c>
      <c r="F16" s="4">
        <v>1004.8696140000001</v>
      </c>
      <c r="G16" s="4">
        <v>512.72266799999989</v>
      </c>
      <c r="K16" s="1"/>
      <c r="L16" s="4" t="s">
        <v>45</v>
      </c>
      <c r="M16" s="4" t="s">
        <v>46</v>
      </c>
      <c r="N16" s="4" t="s">
        <v>47</v>
      </c>
      <c r="O16" s="4" t="s">
        <v>45</v>
      </c>
      <c r="P16" s="4" t="s">
        <v>46</v>
      </c>
      <c r="Q16" s="19" t="s">
        <v>47</v>
      </c>
      <c r="R16" s="5" t="s">
        <v>45</v>
      </c>
      <c r="S16" s="4" t="s">
        <v>46</v>
      </c>
      <c r="T16" s="4" t="s">
        <v>47</v>
      </c>
      <c r="U16" s="4" t="s">
        <v>45</v>
      </c>
      <c r="V16" s="4" t="s">
        <v>46</v>
      </c>
      <c r="W16" s="31" t="s">
        <v>47</v>
      </c>
    </row>
    <row r="17" spans="2:23">
      <c r="B17" s="1"/>
      <c r="C17" s="4">
        <v>864.30372</v>
      </c>
      <c r="D17" s="4">
        <v>2913.0927200000001</v>
      </c>
      <c r="F17" s="4">
        <v>981.65947900000003</v>
      </c>
      <c r="G17" s="4">
        <v>840.14755799999989</v>
      </c>
      <c r="K17" s="4" t="s">
        <v>62</v>
      </c>
      <c r="L17" s="4">
        <v>0.49439388216377589</v>
      </c>
      <c r="M17" s="4">
        <v>0.63360576277287783</v>
      </c>
      <c r="N17" s="4">
        <v>0.40639450544250488</v>
      </c>
      <c r="O17" s="4">
        <v>0.42618155659767748</v>
      </c>
      <c r="P17" s="4">
        <v>0.8076702895153367</v>
      </c>
      <c r="Q17" s="19">
        <v>0.51185000417031135</v>
      </c>
      <c r="R17" s="5">
        <v>2.1066566446621255</v>
      </c>
      <c r="S17" s="4">
        <v>0.72423705396237614</v>
      </c>
      <c r="T17" s="4">
        <v>1.3390988507688166</v>
      </c>
      <c r="U17" s="4">
        <v>1.8159978115213171</v>
      </c>
      <c r="V17" s="4">
        <v>0.92319985931252657</v>
      </c>
      <c r="W17" s="31">
        <v>1.6865822327104474</v>
      </c>
    </row>
    <row r="18" spans="2:23">
      <c r="B18" s="1"/>
      <c r="C18" s="4">
        <v>618.93194500000004</v>
      </c>
      <c r="D18" s="4">
        <v>3899.4615880000001</v>
      </c>
      <c r="F18" s="4">
        <v>936.8786859999999</v>
      </c>
      <c r="G18" s="4">
        <v>199.32671599999995</v>
      </c>
      <c r="K18" s="4" t="s">
        <v>63</v>
      </c>
      <c r="L18" s="4">
        <v>0.4769446973641388</v>
      </c>
      <c r="M18" s="4">
        <v>0.38821756843183486</v>
      </c>
      <c r="N18" s="4">
        <v>0.21397805728186556</v>
      </c>
      <c r="O18" s="4">
        <v>0.51102078650806215</v>
      </c>
      <c r="P18" s="4">
        <v>0.68442678994359796</v>
      </c>
      <c r="Q18" s="19">
        <v>0.5200103846158004</v>
      </c>
      <c r="R18" s="5">
        <v>0.87958348556644406</v>
      </c>
      <c r="S18" s="4">
        <v>0.78160660417789962</v>
      </c>
      <c r="T18" s="4">
        <v>0.31506860435581679</v>
      </c>
      <c r="U18" s="4">
        <v>0.94242675739508808</v>
      </c>
      <c r="V18" s="4">
        <v>1.3779708663291106</v>
      </c>
      <c r="W18" s="31">
        <v>0.76568106193997554</v>
      </c>
    </row>
    <row r="19" spans="2:23">
      <c r="B19" s="1"/>
      <c r="C19" s="4">
        <v>740.19394499999999</v>
      </c>
      <c r="D19" s="4">
        <v>998.75445799999989</v>
      </c>
      <c r="F19" s="4">
        <v>921.10206400000004</v>
      </c>
      <c r="G19" s="4">
        <v>268.46268399999997</v>
      </c>
      <c r="K19" s="4" t="s">
        <v>64</v>
      </c>
      <c r="L19" s="4">
        <v>1.1937768543682143</v>
      </c>
      <c r="M19" s="4">
        <v>0.70644424321462695</v>
      </c>
      <c r="N19" s="4">
        <v>0.52830181180465796</v>
      </c>
      <c r="O19" s="4">
        <v>1.49918604736725</v>
      </c>
      <c r="P19" s="4">
        <v>1.7353367771229353</v>
      </c>
      <c r="Q19" s="19">
        <v>1.788193461866515</v>
      </c>
      <c r="R19" s="5">
        <v>3.8333803655846137</v>
      </c>
      <c r="S19" s="4">
        <v>3.0565688464646303</v>
      </c>
      <c r="T19" s="4">
        <v>3.1483618604657746</v>
      </c>
      <c r="U19" s="4">
        <v>4.8140909562009346</v>
      </c>
      <c r="V19" s="4">
        <v>7.5082731326990544</v>
      </c>
      <c r="W19" s="31">
        <v>10.656560262860634</v>
      </c>
    </row>
    <row r="20" spans="2:23">
      <c r="B20" s="1"/>
      <c r="C20" s="4">
        <v>1548.7232650000001</v>
      </c>
      <c r="D20" s="4">
        <v>2166.8624920000002</v>
      </c>
      <c r="F20" s="4">
        <v>1445.640578</v>
      </c>
      <c r="G20" s="4">
        <v>1443.784568</v>
      </c>
      <c r="K20" s="4" t="s">
        <v>65</v>
      </c>
      <c r="L20" s="4">
        <v>1.0970160662421322</v>
      </c>
      <c r="M20" s="4">
        <v>0.96281495557512886</v>
      </c>
      <c r="N20" s="4">
        <v>1.4442568276592631</v>
      </c>
      <c r="O20" s="4">
        <v>0.93849015789670598</v>
      </c>
      <c r="P20" s="4">
        <v>0.98650219677927309</v>
      </c>
      <c r="Q20" s="19">
        <v>1.8143546607408052</v>
      </c>
      <c r="R20" s="5">
        <v>8.0686989920025489</v>
      </c>
      <c r="S20" s="4">
        <v>5.3475215261241731</v>
      </c>
      <c r="T20" s="4">
        <v>9.0512349057869486</v>
      </c>
      <c r="U20" s="4">
        <v>6.9027198634975084</v>
      </c>
      <c r="V20" s="4">
        <v>5.4790816265361917</v>
      </c>
      <c r="W20" s="31">
        <v>11.370657851339454</v>
      </c>
    </row>
    <row r="21" spans="2:23" ht="21" thickBot="1">
      <c r="B21" s="1"/>
      <c r="C21" s="4">
        <v>1144.867855</v>
      </c>
      <c r="D21" s="4">
        <v>1860.971814</v>
      </c>
      <c r="F21" s="4">
        <v>2853.4538580000003</v>
      </c>
      <c r="G21" s="4">
        <v>3134.9862069999999</v>
      </c>
      <c r="K21" s="4" t="s">
        <v>66</v>
      </c>
      <c r="L21" s="4">
        <v>0.65220162141979054</v>
      </c>
      <c r="M21" s="4">
        <v>0.69272141075812499</v>
      </c>
      <c r="N21" s="4">
        <v>0.50693611827789276</v>
      </c>
      <c r="O21" s="4">
        <v>0.56601040553521986</v>
      </c>
      <c r="P21" s="4">
        <v>0.76325093846712899</v>
      </c>
      <c r="Q21" s="19">
        <v>0.84188728084972231</v>
      </c>
      <c r="R21" s="32">
        <v>1.9616522117680524</v>
      </c>
      <c r="S21" s="33">
        <v>1.7117760967446221</v>
      </c>
      <c r="T21" s="33">
        <v>1.2003441165060442</v>
      </c>
      <c r="U21" s="33">
        <v>1.7024115356917215</v>
      </c>
      <c r="V21" s="33">
        <v>1.886060820404067</v>
      </c>
      <c r="W21" s="34">
        <v>1.9934552064709443</v>
      </c>
    </row>
    <row r="22" spans="2:23">
      <c r="B22" s="1"/>
      <c r="C22" s="4">
        <v>354.48996500000004</v>
      </c>
      <c r="D22" s="4">
        <v>1099.877618</v>
      </c>
      <c r="F22" s="4">
        <v>1092.2868389999999</v>
      </c>
      <c r="G22" s="4">
        <v>1184.4072470000001</v>
      </c>
    </row>
    <row r="23" spans="2:23">
      <c r="B23" s="1"/>
      <c r="C23" s="4">
        <v>502.99419</v>
      </c>
      <c r="D23" s="4">
        <v>1476.6046859999999</v>
      </c>
      <c r="F23" s="4">
        <v>1461.0393800000002</v>
      </c>
      <c r="G23" s="4">
        <v>1574.2797619999999</v>
      </c>
    </row>
    <row r="24" spans="2:23">
      <c r="B24" s="1"/>
      <c r="C24" s="4">
        <v>187.24508500000002</v>
      </c>
      <c r="D24" s="4">
        <v>1099.6198139999999</v>
      </c>
      <c r="F24" s="4">
        <v>2010.2153349999999</v>
      </c>
      <c r="G24" s="4">
        <v>1895.7618219999999</v>
      </c>
    </row>
    <row r="25" spans="2:23">
      <c r="B25" s="1"/>
      <c r="C25" s="4">
        <v>479.60771999999997</v>
      </c>
      <c r="D25" s="4">
        <v>391.15171400000003</v>
      </c>
      <c r="F25" s="4">
        <v>1965.1157229999999</v>
      </c>
      <c r="G25" s="4">
        <v>1085.5891200000001</v>
      </c>
    </row>
    <row r="26" spans="2:23">
      <c r="B26" s="1"/>
      <c r="C26" s="4">
        <v>448.96249500000005</v>
      </c>
      <c r="D26" s="4">
        <v>1393.460525</v>
      </c>
      <c r="F26" s="4">
        <v>1372.9848030000001</v>
      </c>
      <c r="G26" s="4">
        <v>1512.0612370000001</v>
      </c>
    </row>
    <row r="27" spans="2:23">
      <c r="B27" s="1"/>
      <c r="C27" s="4">
        <v>402.04994500000004</v>
      </c>
      <c r="D27" s="4">
        <v>1151.4185500000001</v>
      </c>
      <c r="F27" s="4">
        <v>686.17228899999998</v>
      </c>
      <c r="G27" s="4">
        <v>3429.2810529999997</v>
      </c>
    </row>
    <row r="28" spans="2:23">
      <c r="B28" s="1"/>
      <c r="C28" s="4">
        <v>225.14773499999998</v>
      </c>
      <c r="D28" s="4">
        <v>403.90897500000005</v>
      </c>
      <c r="F28" s="4">
        <v>2268.3412080000003</v>
      </c>
      <c r="G28" s="4">
        <v>2126.1553840000001</v>
      </c>
    </row>
    <row r="29" spans="2:23">
      <c r="B29" s="1"/>
      <c r="C29" s="4">
        <v>115.285535</v>
      </c>
      <c r="D29" s="4">
        <v>318.16957499999995</v>
      </c>
      <c r="F29" s="4">
        <v>893.08235200000001</v>
      </c>
      <c r="G29" s="4">
        <v>1305.4264109999999</v>
      </c>
    </row>
    <row r="30" spans="2:23">
      <c r="B30" s="1"/>
      <c r="C30" s="4">
        <v>169.61875500000002</v>
      </c>
      <c r="D30" s="4">
        <v>3406.6304999999998</v>
      </c>
      <c r="F30" s="4">
        <v>518.73530699999992</v>
      </c>
      <c r="G30" s="4">
        <v>4745.9396849999994</v>
      </c>
    </row>
    <row r="31" spans="2:23">
      <c r="B31" s="1"/>
      <c r="C31" s="4">
        <v>226.93584499999997</v>
      </c>
      <c r="D31" s="4">
        <v>656.79674999999997</v>
      </c>
      <c r="F31" s="4">
        <v>295.202406</v>
      </c>
      <c r="G31" s="4">
        <v>2369.1757720000001</v>
      </c>
    </row>
    <row r="32" spans="2:23">
      <c r="B32" s="1"/>
      <c r="C32" s="4">
        <v>526.88950999999997</v>
      </c>
      <c r="D32" s="4">
        <v>534.64522499999998</v>
      </c>
      <c r="F32" s="4">
        <v>1502.31619</v>
      </c>
      <c r="G32" s="4">
        <v>2904.622558</v>
      </c>
    </row>
    <row r="33" spans="2:7">
      <c r="B33" s="1"/>
      <c r="C33" s="4">
        <v>512.55077200000005</v>
      </c>
      <c r="D33" s="4">
        <v>3390.9234999999999</v>
      </c>
      <c r="F33" s="4">
        <v>1185.886352</v>
      </c>
      <c r="G33" s="4">
        <v>3552.303872</v>
      </c>
    </row>
    <row r="34" spans="2:7">
      <c r="B34" s="1"/>
      <c r="C34" s="4">
        <v>402.61958399999997</v>
      </c>
      <c r="D34" s="4">
        <v>878.31964999999991</v>
      </c>
      <c r="F34" s="4">
        <v>517.54252299999996</v>
      </c>
      <c r="G34" s="4">
        <v>1065.951779</v>
      </c>
    </row>
    <row r="35" spans="2:7">
      <c r="B35" s="1"/>
      <c r="C35" s="4">
        <v>237.24475200000001</v>
      </c>
      <c r="D35" s="4">
        <v>1237.4643249999999</v>
      </c>
      <c r="F35" s="4">
        <v>1453.9140640000001</v>
      </c>
      <c r="G35" s="4">
        <v>664.47368200000005</v>
      </c>
    </row>
    <row r="36" spans="2:7">
      <c r="B36" s="1"/>
      <c r="C36" s="4">
        <v>374.39675199999999</v>
      </c>
      <c r="D36" s="4">
        <v>2577.57755</v>
      </c>
      <c r="F36" s="4">
        <v>372.68742399999996</v>
      </c>
      <c r="G36" s="4">
        <v>1404.831013</v>
      </c>
    </row>
    <row r="37" spans="2:7">
      <c r="B37" s="1"/>
      <c r="C37" s="4">
        <v>419.94222799999994</v>
      </c>
      <c r="D37" s="4">
        <v>296.83512500000001</v>
      </c>
      <c r="F37" s="4">
        <v>878.75295600000004</v>
      </c>
      <c r="G37" s="4">
        <v>1050.1537990000002</v>
      </c>
    </row>
    <row r="38" spans="2:7">
      <c r="B38" s="1"/>
      <c r="C38" s="4">
        <v>444.55931199999998</v>
      </c>
      <c r="D38" s="4">
        <v>933.94590000000005</v>
      </c>
      <c r="F38" s="4">
        <v>754.56400099999996</v>
      </c>
      <c r="G38" s="4">
        <v>646.09084600000006</v>
      </c>
    </row>
    <row r="39" spans="2:7">
      <c r="B39" s="1"/>
      <c r="C39" s="4">
        <v>365.22302400000001</v>
      </c>
      <c r="D39" s="4">
        <v>1482.5570499999999</v>
      </c>
      <c r="F39" s="4">
        <v>701.96352300000001</v>
      </c>
      <c r="G39" s="4">
        <v>1516.7455750000001</v>
      </c>
    </row>
    <row r="40" spans="2:7">
      <c r="B40" s="1"/>
      <c r="C40" s="4">
        <v>360.36447999999996</v>
      </c>
      <c r="D40" s="4">
        <v>2224.4730749999999</v>
      </c>
      <c r="F40" s="4">
        <v>710.68135200000006</v>
      </c>
      <c r="G40" s="4">
        <v>529.787147</v>
      </c>
    </row>
    <row r="41" spans="2:7">
      <c r="B41" s="1"/>
      <c r="C41" s="4">
        <v>1260.3751159999999</v>
      </c>
      <c r="D41" s="4">
        <v>3448.41275</v>
      </c>
      <c r="F41" s="4">
        <v>687.973253</v>
      </c>
      <c r="G41" s="4">
        <v>705.91626399999996</v>
      </c>
    </row>
    <row r="42" spans="2:7">
      <c r="B42" s="1"/>
      <c r="C42" s="4">
        <v>310.06178799999998</v>
      </c>
      <c r="D42" s="4">
        <v>1415.7727749999999</v>
      </c>
      <c r="F42" s="4">
        <v>1893.9121359999999</v>
      </c>
      <c r="G42" s="4">
        <v>2684.2917689999999</v>
      </c>
    </row>
    <row r="43" spans="2:7">
      <c r="B43" s="1"/>
      <c r="C43" s="4">
        <v>410.704024</v>
      </c>
      <c r="D43" s="4">
        <v>3236.0881000000004</v>
      </c>
      <c r="F43" s="4">
        <v>867.3633789999999</v>
      </c>
      <c r="G43" s="4">
        <v>924.43296299999997</v>
      </c>
    </row>
    <row r="44" spans="2:7">
      <c r="B44" s="1"/>
      <c r="C44" s="4">
        <v>237.57208800000001</v>
      </c>
      <c r="D44" s="4">
        <v>641.24244999999996</v>
      </c>
      <c r="F44" s="4">
        <v>1543.266016</v>
      </c>
      <c r="G44" s="4">
        <v>1075.3551769999999</v>
      </c>
    </row>
    <row r="45" spans="2:7">
      <c r="B45" s="1"/>
      <c r="C45" s="4">
        <v>547.43525599999998</v>
      </c>
      <c r="D45" s="4">
        <v>214.975775</v>
      </c>
      <c r="F45" s="4">
        <v>908.93632000000002</v>
      </c>
      <c r="G45" s="4">
        <v>912.97005999999999</v>
      </c>
    </row>
    <row r="46" spans="2:7">
      <c r="B46" s="1"/>
      <c r="C46" s="4">
        <v>255.75520799999998</v>
      </c>
      <c r="D46" s="4">
        <v>1806.1759749999999</v>
      </c>
      <c r="F46" s="4">
        <v>1197.6956479999999</v>
      </c>
      <c r="G46" s="4">
        <v>2095.0100470000002</v>
      </c>
    </row>
    <row r="47" spans="2:7">
      <c r="B47" s="1"/>
      <c r="C47" s="4">
        <v>194.913208</v>
      </c>
      <c r="D47" s="4">
        <v>565.12632499999995</v>
      </c>
      <c r="F47" s="4">
        <v>1306.0441920000001</v>
      </c>
      <c r="G47" s="4">
        <v>1883.719615</v>
      </c>
    </row>
    <row r="48" spans="2:7">
      <c r="B48" s="1"/>
      <c r="C48" s="4">
        <v>144.984824</v>
      </c>
      <c r="D48" s="4">
        <v>1662.7367749999999</v>
      </c>
      <c r="F48" s="4">
        <v>1306.4549279999999</v>
      </c>
      <c r="G48" s="4">
        <v>2351.4831340000001</v>
      </c>
    </row>
    <row r="49" spans="2:7">
      <c r="B49" s="1"/>
      <c r="C49" s="4">
        <v>226.95557199999996</v>
      </c>
      <c r="D49" s="4">
        <v>5276.3725250000007</v>
      </c>
      <c r="F49" s="4">
        <v>1814.6058720000001</v>
      </c>
      <c r="G49" s="4">
        <v>1621.4279859999999</v>
      </c>
    </row>
    <row r="50" spans="2:7">
      <c r="B50" s="1"/>
      <c r="C50" s="4">
        <v>483.28943200000003</v>
      </c>
      <c r="D50" s="4">
        <v>1646.9607999999998</v>
      </c>
      <c r="F50" s="4">
        <v>840.63456800000006</v>
      </c>
      <c r="G50" s="4">
        <v>2322.818714</v>
      </c>
    </row>
    <row r="51" spans="2:7">
      <c r="B51" s="1"/>
      <c r="C51" s="4">
        <v>243.54034799999999</v>
      </c>
      <c r="D51" s="4">
        <v>1479.8050499999999</v>
      </c>
      <c r="F51" s="4">
        <v>1033.719824</v>
      </c>
      <c r="G51" s="4">
        <v>2145.1712819999998</v>
      </c>
    </row>
    <row r="52" spans="2:7">
      <c r="B52" s="1"/>
      <c r="C52" s="4">
        <v>157.27337599999998</v>
      </c>
      <c r="D52" s="4">
        <v>487.48260000000005</v>
      </c>
      <c r="F52" s="4">
        <v>989.72616800000003</v>
      </c>
      <c r="G52" s="4">
        <v>1837.2322819999999</v>
      </c>
    </row>
    <row r="53" spans="2:7">
      <c r="B53" s="1"/>
      <c r="C53" s="4">
        <v>310.06537600000001</v>
      </c>
      <c r="D53" s="4">
        <v>260.45979999999997</v>
      </c>
      <c r="F53" s="4">
        <v>615.68735199999992</v>
      </c>
      <c r="G53" s="4">
        <v>1205.7055170000001</v>
      </c>
    </row>
    <row r="54" spans="2:7">
      <c r="B54" s="1"/>
      <c r="C54" s="4">
        <v>202.11620799999997</v>
      </c>
      <c r="D54" s="4">
        <v>1181.5547999999999</v>
      </c>
      <c r="F54" s="4">
        <v>1462.3437280000001</v>
      </c>
      <c r="G54" s="4">
        <v>2386.7734060000003</v>
      </c>
    </row>
    <row r="55" spans="2:7">
      <c r="B55" s="1"/>
      <c r="C55" s="4">
        <v>266.14293599999996</v>
      </c>
      <c r="D55" s="4">
        <v>190.09679999999997</v>
      </c>
      <c r="F55" s="4">
        <v>1192.51144</v>
      </c>
      <c r="G55" s="4">
        <v>3535.4995039999999</v>
      </c>
    </row>
    <row r="56" spans="2:7">
      <c r="B56" s="1"/>
      <c r="C56" s="4">
        <v>204.96837599999998</v>
      </c>
      <c r="D56" s="4">
        <v>1253.8054750000001</v>
      </c>
      <c r="F56" s="4">
        <v>884.92808000000014</v>
      </c>
      <c r="G56" s="4">
        <v>3271.8458990000004</v>
      </c>
    </row>
    <row r="57" spans="2:7">
      <c r="B57" s="1"/>
      <c r="C57" s="4">
        <v>257.601068</v>
      </c>
      <c r="D57" s="4">
        <v>1131.9257499999999</v>
      </c>
      <c r="F57" s="4">
        <v>1087.1877279999999</v>
      </c>
      <c r="G57" s="4">
        <v>5973.2921070000002</v>
      </c>
    </row>
    <row r="58" spans="2:7">
      <c r="B58" s="1"/>
      <c r="C58" s="4">
        <v>392.01143199999996</v>
      </c>
      <c r="D58" s="4">
        <v>1642.8108500000001</v>
      </c>
      <c r="F58" s="4">
        <v>1841.95472</v>
      </c>
      <c r="G58" s="4">
        <v>4792.1193800000001</v>
      </c>
    </row>
    <row r="59" spans="2:7">
      <c r="B59" s="1"/>
      <c r="C59" s="4">
        <v>742.34187799999995</v>
      </c>
      <c r="D59" s="4">
        <v>344.509275</v>
      </c>
      <c r="F59" s="4">
        <v>619.9395199999999</v>
      </c>
      <c r="G59" s="4">
        <v>2623.4041950000001</v>
      </c>
    </row>
    <row r="60" spans="2:7">
      <c r="B60" s="1"/>
      <c r="C60" s="4">
        <v>493.752972</v>
      </c>
      <c r="D60" s="4">
        <v>300.35062499999998</v>
      </c>
      <c r="F60" s="4">
        <v>651.35924</v>
      </c>
      <c r="G60" s="4">
        <v>2387.7641949999997</v>
      </c>
    </row>
    <row r="61" spans="2:7">
      <c r="B61" s="1"/>
      <c r="C61" s="4">
        <v>701.29876400000001</v>
      </c>
      <c r="D61" s="4">
        <v>149.25225</v>
      </c>
      <c r="F61" s="4">
        <v>610.76012800000001</v>
      </c>
      <c r="G61" s="4">
        <v>3838.9853050000006</v>
      </c>
    </row>
    <row r="62" spans="2:7">
      <c r="B62" s="1"/>
      <c r="C62" s="4">
        <v>356.226764</v>
      </c>
      <c r="D62" s="4">
        <v>520.01185599999997</v>
      </c>
      <c r="F62" s="4">
        <v>458.09326399999998</v>
      </c>
      <c r="G62" s="4">
        <v>2013.1801950000001</v>
      </c>
    </row>
    <row r="63" spans="2:7">
      <c r="B63" s="1"/>
      <c r="C63" s="4">
        <v>2045.1763940000001</v>
      </c>
      <c r="D63" s="4">
        <v>508.69087300000001</v>
      </c>
      <c r="F63" s="4">
        <v>748.34933599999999</v>
      </c>
      <c r="G63" s="4">
        <v>1215.173456</v>
      </c>
    </row>
    <row r="64" spans="2:7">
      <c r="B64" s="1"/>
      <c r="C64" s="4">
        <v>1020.148334</v>
      </c>
      <c r="D64" s="4">
        <v>938.76594799999998</v>
      </c>
      <c r="F64" s="4">
        <v>934.79516799999999</v>
      </c>
      <c r="G64" s="4">
        <v>2254.8392210000002</v>
      </c>
    </row>
    <row r="65" spans="2:7">
      <c r="B65" s="1"/>
      <c r="C65" s="4">
        <v>500.13842799999998</v>
      </c>
      <c r="D65" s="4">
        <v>457.49618399999997</v>
      </c>
      <c r="F65" s="4">
        <v>1198.7237679999998</v>
      </c>
      <c r="G65" s="4">
        <v>1791.5662209999998</v>
      </c>
    </row>
    <row r="66" spans="2:7">
      <c r="B66" s="1"/>
      <c r="C66" s="4">
        <v>576.31369599999994</v>
      </c>
      <c r="D66" s="4">
        <v>864.68196499999999</v>
      </c>
      <c r="F66" s="4">
        <v>951.59241599999996</v>
      </c>
      <c r="G66" s="4">
        <v>2134.7091840000003</v>
      </c>
    </row>
    <row r="67" spans="2:7">
      <c r="B67" s="1"/>
      <c r="C67" s="4">
        <v>518.57259599999998</v>
      </c>
      <c r="D67" s="4">
        <v>1500.980184</v>
      </c>
      <c r="F67" s="4">
        <v>330.06998400000003</v>
      </c>
      <c r="G67" s="4">
        <v>1845.149999</v>
      </c>
    </row>
    <row r="68" spans="2:7">
      <c r="B68" s="1"/>
      <c r="C68" s="4">
        <v>364.44924000000003</v>
      </c>
      <c r="D68" s="4">
        <v>3847.6072249999997</v>
      </c>
      <c r="F68" s="4">
        <v>2033.19724</v>
      </c>
      <c r="G68" s="4">
        <v>1124.0655179999999</v>
      </c>
    </row>
    <row r="69" spans="2:7">
      <c r="B69" s="1"/>
      <c r="C69" s="4">
        <v>399.49035399999991</v>
      </c>
      <c r="D69" s="4">
        <v>617.20818399999996</v>
      </c>
      <c r="F69" s="4">
        <v>810.31806400000005</v>
      </c>
      <c r="G69" s="4">
        <v>1076.106925</v>
      </c>
    </row>
    <row r="70" spans="2:7">
      <c r="B70" s="1"/>
      <c r="C70" s="4">
        <v>516.07089799999994</v>
      </c>
      <c r="D70" s="4">
        <v>402.55401600000005</v>
      </c>
      <c r="F70" s="4">
        <v>529.75716799999998</v>
      </c>
      <c r="G70" s="4">
        <v>2010.6684559999999</v>
      </c>
    </row>
    <row r="71" spans="2:7">
      <c r="B71" s="1"/>
      <c r="C71" s="4">
        <v>295.30397199999999</v>
      </c>
      <c r="D71" s="4">
        <v>1142.6554020000001</v>
      </c>
      <c r="F71" s="4">
        <v>1035.3052889999999</v>
      </c>
      <c r="G71" s="4">
        <v>1012.166616</v>
      </c>
    </row>
    <row r="72" spans="2:7">
      <c r="B72" s="1"/>
      <c r="C72" s="4">
        <v>298.63083799999993</v>
      </c>
      <c r="D72" s="4">
        <v>1468.881402</v>
      </c>
      <c r="F72" s="4">
        <v>942.70916599999998</v>
      </c>
      <c r="G72" s="4">
        <v>997.32728300000008</v>
      </c>
    </row>
    <row r="73" spans="2:7">
      <c r="B73" s="1"/>
      <c r="C73" s="4">
        <v>470.81174400000003</v>
      </c>
      <c r="D73" s="4">
        <v>3325.0768050000001</v>
      </c>
      <c r="F73" s="4">
        <v>1261.5219239999999</v>
      </c>
      <c r="G73" s="4">
        <v>1823.8854430000001</v>
      </c>
    </row>
    <row r="74" spans="2:7">
      <c r="B74" s="1"/>
      <c r="C74" s="4">
        <v>237.26589200000001</v>
      </c>
      <c r="D74" s="4">
        <v>4729.6857119999995</v>
      </c>
      <c r="F74" s="4">
        <v>622.83350299999995</v>
      </c>
      <c r="G74" s="4">
        <v>3006.8122519999997</v>
      </c>
    </row>
    <row r="75" spans="2:7">
      <c r="B75" s="1"/>
      <c r="C75" s="4">
        <v>430.411858</v>
      </c>
      <c r="D75" s="4">
        <v>4751.8848969999999</v>
      </c>
      <c r="F75" s="4">
        <v>1392.158641</v>
      </c>
      <c r="G75" s="4">
        <v>2098.6089320000001</v>
      </c>
    </row>
    <row r="76" spans="2:7">
      <c r="B76" s="1"/>
      <c r="C76" s="4">
        <v>509.98234799999994</v>
      </c>
      <c r="D76" s="4">
        <v>1940.3915870000003</v>
      </c>
      <c r="F76" s="4">
        <v>1278.9946</v>
      </c>
      <c r="G76" s="4">
        <v>3033.7501759999996</v>
      </c>
    </row>
    <row r="77" spans="2:7">
      <c r="B77" s="1"/>
      <c r="C77" s="4">
        <v>497.57848200000001</v>
      </c>
      <c r="D77" s="4">
        <v>714.65374699999995</v>
      </c>
      <c r="F77" s="4">
        <v>1180.7903690000001</v>
      </c>
      <c r="G77" s="4">
        <v>2127.4622880000002</v>
      </c>
    </row>
    <row r="78" spans="2:7">
      <c r="B78" s="1"/>
      <c r="C78" s="4">
        <v>502.94332799999995</v>
      </c>
      <c r="D78" s="4">
        <v>233.47430200000002</v>
      </c>
      <c r="F78" s="4">
        <v>1189.3519239999998</v>
      </c>
      <c r="G78" s="4">
        <v>2523.8096960000003</v>
      </c>
    </row>
    <row r="79" spans="2:7">
      <c r="B79" s="1"/>
      <c r="C79" s="4">
        <v>313.94151599999998</v>
      </c>
      <c r="D79" s="4">
        <v>580.47189000000003</v>
      </c>
      <c r="F79" s="4">
        <v>1357.0750170000001</v>
      </c>
      <c r="G79" s="4">
        <v>4292.6657839999998</v>
      </c>
    </row>
    <row r="80" spans="2:7">
      <c r="B80" s="1"/>
      <c r="C80" s="4">
        <v>509.44604599999997</v>
      </c>
      <c r="D80" s="4">
        <v>1162.0068059999999</v>
      </c>
      <c r="F80" s="4">
        <v>1155.4601660000001</v>
      </c>
      <c r="G80" s="4">
        <v>956.80907999999999</v>
      </c>
    </row>
    <row r="81" spans="2:7">
      <c r="B81" s="1"/>
      <c r="C81" s="4">
        <v>973.74440800000002</v>
      </c>
      <c r="D81" s="4">
        <v>1396.9266709999999</v>
      </c>
      <c r="F81" s="4">
        <v>1142.570017</v>
      </c>
      <c r="G81" s="4">
        <v>4450.5741079999998</v>
      </c>
    </row>
    <row r="82" spans="2:7">
      <c r="B82" s="1"/>
      <c r="C82" s="4">
        <v>783.78487799999994</v>
      </c>
      <c r="D82" s="4">
        <v>859.06173899999999</v>
      </c>
      <c r="F82" s="4">
        <v>1356.961425</v>
      </c>
      <c r="G82" s="4">
        <v>2288.1006560000001</v>
      </c>
    </row>
    <row r="83" spans="2:7">
      <c r="B83" s="1"/>
      <c r="C83" s="4">
        <v>503.23967000000005</v>
      </c>
      <c r="D83" s="4">
        <v>212.00751200000002</v>
      </c>
      <c r="F83" s="4">
        <v>965.55461300000002</v>
      </c>
      <c r="G83" s="4">
        <v>2673.7130200000001</v>
      </c>
    </row>
    <row r="84" spans="2:7">
      <c r="B84" s="1"/>
      <c r="C84" s="4">
        <v>971.73088399999995</v>
      </c>
      <c r="D84" s="4">
        <v>737.47174700000005</v>
      </c>
      <c r="F84" s="4">
        <v>476.07482700000003</v>
      </c>
      <c r="G84" s="4">
        <v>6198.2794920000006</v>
      </c>
    </row>
    <row r="85" spans="2:7">
      <c r="B85" s="1"/>
      <c r="C85" s="4">
        <v>930.84155800000008</v>
      </c>
      <c r="D85" s="4">
        <v>2326.3802680000003</v>
      </c>
      <c r="F85" s="4">
        <v>719.54542099999992</v>
      </c>
      <c r="G85" s="4">
        <v>2523.930468</v>
      </c>
    </row>
    <row r="86" spans="2:7">
      <c r="B86" s="1"/>
      <c r="C86" s="4">
        <v>596.12145399999986</v>
      </c>
      <c r="D86" s="4">
        <v>4759.1160319999999</v>
      </c>
      <c r="F86" s="4">
        <v>594.152421</v>
      </c>
      <c r="G86" s="4">
        <v>2515.1813959999999</v>
      </c>
    </row>
    <row r="87" spans="2:7">
      <c r="B87" s="1"/>
      <c r="C87" s="4">
        <v>669.18678599999998</v>
      </c>
      <c r="D87" s="4">
        <v>2423.1913180000001</v>
      </c>
      <c r="F87" s="4">
        <v>680.077313</v>
      </c>
      <c r="G87" s="4">
        <v>1891.3271079999997</v>
      </c>
    </row>
    <row r="88" spans="2:7">
      <c r="B88" s="1"/>
      <c r="C88" s="4">
        <v>394.68266199999999</v>
      </c>
      <c r="D88" s="4">
        <v>1141.347209</v>
      </c>
      <c r="F88" s="4">
        <v>632.49937999999997</v>
      </c>
      <c r="G88" s="4">
        <v>632.17185199999994</v>
      </c>
    </row>
    <row r="89" spans="2:7">
      <c r="B89" s="1"/>
      <c r="C89" s="4">
        <v>269.90879200000001</v>
      </c>
      <c r="D89" s="4">
        <v>2147.1062080000002</v>
      </c>
      <c r="F89" s="4">
        <v>232.99417699999998</v>
      </c>
      <c r="G89" s="4">
        <v>960.64460400000007</v>
      </c>
    </row>
    <row r="90" spans="2:7">
      <c r="B90" s="1"/>
      <c r="C90" s="4">
        <v>399.034648</v>
      </c>
      <c r="D90" s="4">
        <v>990.3668560000001</v>
      </c>
      <c r="F90" s="4">
        <v>723.31489399999998</v>
      </c>
      <c r="G90" s="4">
        <v>1813.9613239999999</v>
      </c>
    </row>
    <row r="91" spans="2:7">
      <c r="B91" s="1"/>
      <c r="C91" s="4">
        <v>508.72115800000006</v>
      </c>
      <c r="D91" s="4">
        <v>1147.363456</v>
      </c>
      <c r="F91" s="4">
        <v>327.829475</v>
      </c>
      <c r="G91" s="4">
        <v>2351.813776</v>
      </c>
    </row>
    <row r="92" spans="2:7">
      <c r="B92" s="1"/>
      <c r="C92" s="4">
        <v>550.04886400000009</v>
      </c>
      <c r="D92" s="4">
        <v>897.21160000000009</v>
      </c>
      <c r="F92" s="4">
        <v>517.36269100000004</v>
      </c>
      <c r="G92" s="4">
        <v>2165.4029920000003</v>
      </c>
    </row>
    <row r="93" spans="2:7">
      <c r="B93" s="1"/>
      <c r="C93" s="4">
        <v>736.026028</v>
      </c>
      <c r="D93" s="4">
        <v>1932.1672080000003</v>
      </c>
      <c r="F93" s="4">
        <v>552.60540800000001</v>
      </c>
      <c r="G93" s="4">
        <v>1228.610676</v>
      </c>
    </row>
    <row r="94" spans="2:7">
      <c r="B94" s="1"/>
      <c r="C94" s="4">
        <v>484.10406</v>
      </c>
      <c r="D94" s="4">
        <v>3029.4109039999998</v>
      </c>
      <c r="F94" s="4">
        <v>740.49089400000003</v>
      </c>
      <c r="G94" s="4">
        <v>1076.679212</v>
      </c>
    </row>
    <row r="95" spans="2:7">
      <c r="B95" s="1"/>
      <c r="C95" s="4">
        <v>723.30102800000009</v>
      </c>
      <c r="D95" s="4">
        <v>2498.8940720000001</v>
      </c>
      <c r="F95" s="4">
        <v>1015.2674359999999</v>
      </c>
      <c r="G95" s="4">
        <v>1509.8031680000001</v>
      </c>
    </row>
    <row r="96" spans="2:7">
      <c r="B96" s="1"/>
      <c r="C96" s="4">
        <v>257.36193600000001</v>
      </c>
      <c r="D96" s="4">
        <v>479.22324400000002</v>
      </c>
      <c r="F96" s="4">
        <v>466.30631299999993</v>
      </c>
      <c r="G96" s="4">
        <v>2888.2718479999999</v>
      </c>
    </row>
    <row r="97" spans="2:7">
      <c r="B97" s="1"/>
      <c r="C97" s="4">
        <v>344.12617799999998</v>
      </c>
      <c r="D97" s="4">
        <v>1220.242984</v>
      </c>
      <c r="F97" s="4">
        <v>1117.3824080000002</v>
      </c>
      <c r="G97" s="4">
        <v>5061.13814</v>
      </c>
    </row>
    <row r="98" spans="2:7">
      <c r="B98" s="1"/>
      <c r="C98" s="4">
        <v>270.59564799999998</v>
      </c>
      <c r="D98" s="4">
        <v>411.015488</v>
      </c>
      <c r="F98" s="4">
        <v>343.46963699999998</v>
      </c>
      <c r="G98" s="4">
        <v>1966.7500400000001</v>
      </c>
    </row>
    <row r="99" spans="2:7">
      <c r="B99" s="1"/>
      <c r="C99" s="4">
        <v>418.33904000000001</v>
      </c>
      <c r="D99" s="4">
        <v>1252.802852</v>
      </c>
      <c r="F99" s="4">
        <v>1037.31188</v>
      </c>
      <c r="G99" s="4">
        <v>1473.254848</v>
      </c>
    </row>
    <row r="100" spans="2:7">
      <c r="B100" s="1"/>
      <c r="C100" s="4">
        <v>540.58455000000004</v>
      </c>
      <c r="D100" s="4">
        <v>760.846316</v>
      </c>
      <c r="F100" s="4">
        <v>1236.125712</v>
      </c>
      <c r="G100" s="4">
        <v>2063.4489720000001</v>
      </c>
    </row>
    <row r="101" spans="2:7">
      <c r="B101" s="1"/>
      <c r="C101" s="4">
        <v>292.71120999999999</v>
      </c>
      <c r="D101" s="4">
        <v>2669.5108920000002</v>
      </c>
      <c r="F101" s="4">
        <v>1475.1413419999999</v>
      </c>
      <c r="G101" s="4">
        <v>1195.4648199999999</v>
      </c>
    </row>
    <row r="102" spans="2:7">
      <c r="B102" s="1"/>
      <c r="C102" s="4">
        <v>223.00004000000001</v>
      </c>
      <c r="D102" s="4">
        <v>2851.0332439999997</v>
      </c>
      <c r="F102" s="4">
        <v>1422.2713920000001</v>
      </c>
      <c r="G102" s="4">
        <v>2592.0544920000002</v>
      </c>
    </row>
    <row r="103" spans="2:7">
      <c r="B103" s="1"/>
      <c r="C103" s="4">
        <v>235.44582399999999</v>
      </c>
      <c r="D103" s="4">
        <v>1188.8156720000002</v>
      </c>
      <c r="F103" s="4">
        <v>1272.7911980000001</v>
      </c>
      <c r="G103" s="4">
        <v>4323.361148</v>
      </c>
    </row>
    <row r="104" spans="2:7">
      <c r="B104" s="1"/>
      <c r="C104" s="4">
        <v>677.41313200000002</v>
      </c>
      <c r="D104" s="4">
        <v>320.92201599999999</v>
      </c>
      <c r="F104" s="4">
        <v>1254.782056</v>
      </c>
      <c r="G104" s="4">
        <v>2171.1786959999999</v>
      </c>
    </row>
    <row r="105" spans="2:7">
      <c r="B105" s="1"/>
      <c r="C105" s="4">
        <v>353.71913799999999</v>
      </c>
      <c r="D105" s="4">
        <v>1503.9059319999999</v>
      </c>
      <c r="F105" s="4">
        <v>713.89215800000011</v>
      </c>
      <c r="G105" s="4">
        <v>1738.9059600000001</v>
      </c>
    </row>
    <row r="106" spans="2:7">
      <c r="B106" s="1"/>
      <c r="C106" s="4">
        <v>278.24336000000005</v>
      </c>
      <c r="D106" s="4">
        <v>865.98115600000006</v>
      </c>
      <c r="F106" s="4">
        <v>1297.551342</v>
      </c>
      <c r="G106" s="4">
        <v>1756.7052999999999</v>
      </c>
    </row>
    <row r="107" spans="2:7">
      <c r="B107" s="1"/>
      <c r="C107" s="4">
        <v>415.50167400000004</v>
      </c>
      <c r="D107" s="4">
        <v>1373.4424079999999</v>
      </c>
      <c r="F107" s="4">
        <v>1433.8635099999999</v>
      </c>
      <c r="G107" s="4">
        <v>3266.443636</v>
      </c>
    </row>
    <row r="108" spans="2:7">
      <c r="B108" s="1"/>
      <c r="C108" s="4">
        <v>627.51996199999996</v>
      </c>
      <c r="D108" s="4">
        <v>990.54830000000015</v>
      </c>
      <c r="F108" s="4">
        <v>784.79164399999991</v>
      </c>
      <c r="G108" s="4">
        <v>3465.2284400000003</v>
      </c>
    </row>
    <row r="109" spans="2:7">
      <c r="B109" s="1"/>
      <c r="C109" s="4"/>
      <c r="D109" s="4">
        <v>764.11960399999998</v>
      </c>
      <c r="F109" s="4">
        <v>547.6707879999999</v>
      </c>
      <c r="G109" s="4">
        <v>3884.6521320000002</v>
      </c>
    </row>
    <row r="110" spans="2:7">
      <c r="B110" s="1"/>
      <c r="C110" s="4"/>
      <c r="D110" s="4">
        <v>566.20579999999995</v>
      </c>
      <c r="F110" s="4">
        <v>1061.097636</v>
      </c>
      <c r="G110" s="4">
        <v>2376.0155879999998</v>
      </c>
    </row>
    <row r="111" spans="2:7">
      <c r="B111" s="1"/>
      <c r="C111" s="4"/>
      <c r="D111" s="4">
        <v>1340.558884</v>
      </c>
      <c r="F111" s="4">
        <v>1600.3995600000001</v>
      </c>
      <c r="G111" s="4">
        <v>605.69654400000002</v>
      </c>
    </row>
    <row r="112" spans="2:7">
      <c r="B112" s="1"/>
      <c r="C112" s="4"/>
      <c r="D112" s="4">
        <v>624.52781599999992</v>
      </c>
      <c r="F112" s="4">
        <v>595.51168800000005</v>
      </c>
      <c r="G112" s="4">
        <v>986.39852399999995</v>
      </c>
    </row>
    <row r="113" spans="2:7">
      <c r="B113" s="1"/>
      <c r="C113" s="4"/>
      <c r="D113" s="4">
        <v>343.90108400000003</v>
      </c>
      <c r="F113" s="4">
        <v>676.66664600000001</v>
      </c>
      <c r="G113" s="4">
        <v>709.13361199999997</v>
      </c>
    </row>
    <row r="114" spans="2:7">
      <c r="B114" s="1"/>
      <c r="C114" s="4"/>
      <c r="D114" s="4">
        <v>996.56757599999992</v>
      </c>
      <c r="F114" s="4">
        <v>727.66468800000007</v>
      </c>
      <c r="G114" s="4">
        <v>1336.7203120000001</v>
      </c>
    </row>
    <row r="115" spans="2:7">
      <c r="B115" s="1"/>
      <c r="C115" s="4"/>
      <c r="D115" s="4">
        <v>524.80206799999996</v>
      </c>
      <c r="F115" s="4">
        <v>613.67068799999993</v>
      </c>
      <c r="G115" s="4">
        <v>1369.1299759999999</v>
      </c>
    </row>
    <row r="116" spans="2:7">
      <c r="B116" s="1"/>
      <c r="C116" s="4"/>
      <c r="D116" s="4">
        <v>483.70797999999996</v>
      </c>
      <c r="F116" s="4">
        <v>821.42789799999991</v>
      </c>
      <c r="G116" s="4">
        <v>1424.90572</v>
      </c>
    </row>
    <row r="117" spans="2:7">
      <c r="B117" s="1"/>
      <c r="C117" s="4"/>
      <c r="D117" s="4">
        <v>392.56297999999998</v>
      </c>
      <c r="F117" s="4">
        <v>901.09161199999994</v>
      </c>
      <c r="G117" s="4">
        <v>1808.1579959999999</v>
      </c>
    </row>
    <row r="118" spans="2:7">
      <c r="F118" s="4">
        <v>965.89090599999997</v>
      </c>
      <c r="G118" s="4">
        <v>903.37934800000016</v>
      </c>
    </row>
    <row r="119" spans="2:7">
      <c r="F119" s="4">
        <v>1358.2835859999998</v>
      </c>
      <c r="G119" s="4"/>
    </row>
    <row r="120" spans="2:7">
      <c r="F120" s="4">
        <v>950.46290599999986</v>
      </c>
      <c r="G120" s="4"/>
    </row>
    <row r="121" spans="2:7">
      <c r="F121" s="4">
        <v>541.15091399999994</v>
      </c>
      <c r="G121" s="4"/>
    </row>
    <row r="122" spans="2:7">
      <c r="F122" s="4">
        <v>220.27743599999999</v>
      </c>
      <c r="G122" s="4"/>
    </row>
  </sheetData>
  <phoneticPr fontId="1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4ED013-6AA8-5A4D-AAC5-6AE2533CCCFE}">
  <dimension ref="B2:N272"/>
  <sheetViews>
    <sheetView topLeftCell="A15" workbookViewId="0">
      <selection activeCell="J13" sqref="J13"/>
    </sheetView>
  </sheetViews>
  <sheetFormatPr baseColWidth="10" defaultRowHeight="20"/>
  <cols>
    <col min="10" max="10" width="11.42578125" customWidth="1"/>
  </cols>
  <sheetData>
    <row r="2" spans="2:14">
      <c r="B2" s="1" t="s">
        <v>69</v>
      </c>
      <c r="C2" s="22"/>
      <c r="J2" s="1" t="s">
        <v>71</v>
      </c>
    </row>
    <row r="3" spans="2:14">
      <c r="C3" s="22" t="s">
        <v>70</v>
      </c>
      <c r="D3" s="1"/>
      <c r="K3" s="1" t="s">
        <v>73</v>
      </c>
      <c r="L3" s="1"/>
      <c r="M3" s="1"/>
      <c r="N3" s="1"/>
    </row>
    <row r="4" spans="2:14">
      <c r="B4" s="1"/>
      <c r="C4" s="1" t="s">
        <v>58</v>
      </c>
      <c r="D4" s="1"/>
      <c r="F4" s="1" t="s">
        <v>60</v>
      </c>
      <c r="K4" s="19" t="s">
        <v>7</v>
      </c>
      <c r="L4" s="21"/>
      <c r="M4" s="19" t="s">
        <v>38</v>
      </c>
      <c r="N4" s="21"/>
    </row>
    <row r="5" spans="2:14">
      <c r="C5" s="4" t="s">
        <v>7</v>
      </c>
      <c r="D5" s="4" t="s">
        <v>38</v>
      </c>
      <c r="F5" s="4" t="s">
        <v>7</v>
      </c>
      <c r="G5" s="4" t="s">
        <v>38</v>
      </c>
      <c r="J5" s="1"/>
      <c r="K5" s="4" t="s">
        <v>4</v>
      </c>
      <c r="L5" s="4" t="s">
        <v>72</v>
      </c>
      <c r="M5" s="4" t="s">
        <v>4</v>
      </c>
      <c r="N5" s="4" t="s">
        <v>72</v>
      </c>
    </row>
    <row r="6" spans="2:14">
      <c r="C6" s="4">
        <v>221.3468499999999</v>
      </c>
      <c r="D6" s="4">
        <v>500.83411699999999</v>
      </c>
      <c r="F6" s="4">
        <v>807.83359999999982</v>
      </c>
      <c r="G6" s="4">
        <v>517.522064</v>
      </c>
      <c r="J6" s="4" t="s">
        <v>45</v>
      </c>
      <c r="K6" s="4">
        <v>0.36363636363636365</v>
      </c>
      <c r="L6" s="4">
        <v>8.1818181818181817</v>
      </c>
      <c r="M6" s="4">
        <v>0.67796610169491522</v>
      </c>
      <c r="N6" s="4">
        <v>13.765182186234817</v>
      </c>
    </row>
    <row r="7" spans="2:14">
      <c r="C7" s="4">
        <v>218.31080000000003</v>
      </c>
      <c r="D7" s="4">
        <v>299.66667199999995</v>
      </c>
      <c r="F7" s="4">
        <v>639.82560000000001</v>
      </c>
      <c r="G7" s="4">
        <v>388.27682399999992</v>
      </c>
      <c r="J7" s="4" t="s">
        <v>46</v>
      </c>
      <c r="K7" s="4">
        <v>1.6501650165016502</v>
      </c>
      <c r="L7" s="4">
        <v>5.0541516245487363</v>
      </c>
      <c r="M7" s="4">
        <v>0</v>
      </c>
      <c r="N7" s="4">
        <v>22.137404580152673</v>
      </c>
    </row>
    <row r="8" spans="2:14">
      <c r="C8" s="4">
        <v>218.21519999999987</v>
      </c>
      <c r="D8" s="4">
        <v>314.07067399999994</v>
      </c>
      <c r="F8" s="4">
        <v>967.16917000000001</v>
      </c>
      <c r="G8" s="4">
        <v>349.75987999999995</v>
      </c>
      <c r="J8" s="4" t="s">
        <v>47</v>
      </c>
      <c r="K8" s="4">
        <v>1.3201320132013201</v>
      </c>
      <c r="L8" s="4">
        <v>9.6</v>
      </c>
      <c r="M8" s="4">
        <v>1.6949152542372881</v>
      </c>
      <c r="N8" s="4">
        <v>16.483516483516482</v>
      </c>
    </row>
    <row r="9" spans="2:14">
      <c r="C9" s="4">
        <v>192.89009999999996</v>
      </c>
      <c r="D9" s="4">
        <v>225.18789599999991</v>
      </c>
      <c r="F9" s="4">
        <v>360.19355999999993</v>
      </c>
      <c r="G9" s="4">
        <v>572.73850400000003</v>
      </c>
    </row>
    <row r="10" spans="2:14">
      <c r="C10" s="4">
        <v>107.53309999999999</v>
      </c>
      <c r="D10" s="4">
        <v>241.60711599999991</v>
      </c>
      <c r="F10" s="4">
        <v>1108.3438799999999</v>
      </c>
      <c r="G10" s="4">
        <v>729.07684000000006</v>
      </c>
    </row>
    <row r="11" spans="2:14">
      <c r="C11" s="4">
        <v>141.69169999999997</v>
      </c>
      <c r="D11" s="4">
        <v>137.28656100000001</v>
      </c>
      <c r="F11" s="4">
        <v>185.31444499999998</v>
      </c>
      <c r="G11" s="4">
        <v>458.98287999999991</v>
      </c>
    </row>
    <row r="12" spans="2:14">
      <c r="C12" s="4">
        <v>85.007199999999955</v>
      </c>
      <c r="D12" s="4">
        <v>273.61467299999981</v>
      </c>
      <c r="F12" s="4">
        <v>895.11059999999986</v>
      </c>
      <c r="G12" s="4">
        <v>747.62817599999983</v>
      </c>
    </row>
    <row r="13" spans="2:14">
      <c r="C13" s="4">
        <v>112.00474999999994</v>
      </c>
      <c r="D13" s="4">
        <v>153.25200499999994</v>
      </c>
      <c r="F13" s="4">
        <v>1278.4789799999999</v>
      </c>
      <c r="G13" s="4">
        <v>313.17872799999998</v>
      </c>
    </row>
    <row r="14" spans="2:14">
      <c r="C14" s="4">
        <v>143.64004999999986</v>
      </c>
      <c r="D14" s="4">
        <v>235.377117</v>
      </c>
      <c r="F14" s="4">
        <v>1054.04036</v>
      </c>
      <c r="G14" s="4">
        <v>2317.2833759999999</v>
      </c>
    </row>
    <row r="15" spans="2:14">
      <c r="C15" s="4">
        <v>160.19489999999996</v>
      </c>
      <c r="D15" s="4">
        <v>591.90067899999985</v>
      </c>
      <c r="F15" s="4">
        <v>844.08684000000005</v>
      </c>
      <c r="G15" s="4">
        <v>541.06318399999998</v>
      </c>
    </row>
    <row r="16" spans="2:14">
      <c r="C16" s="4">
        <v>142.00780000000003</v>
      </c>
      <c r="D16" s="4">
        <v>834.76612399999976</v>
      </c>
      <c r="F16" s="4">
        <v>598.80667499999981</v>
      </c>
      <c r="G16" s="4">
        <v>789.10415999999998</v>
      </c>
    </row>
    <row r="17" spans="3:7">
      <c r="C17" s="4">
        <v>159.06039999999996</v>
      </c>
      <c r="D17" s="4">
        <v>282.76678600000014</v>
      </c>
      <c r="F17" s="4">
        <v>567.91435999999999</v>
      </c>
      <c r="G17" s="4">
        <v>307.09587999999997</v>
      </c>
    </row>
    <row r="18" spans="3:7">
      <c r="C18" s="4">
        <v>292.26569999999992</v>
      </c>
      <c r="D18" s="4">
        <v>191.19367099999999</v>
      </c>
      <c r="F18" s="4">
        <v>348.22015499999992</v>
      </c>
      <c r="G18" s="4">
        <v>1236.020096</v>
      </c>
    </row>
    <row r="19" spans="3:7">
      <c r="C19" s="4">
        <v>172.23434999999995</v>
      </c>
      <c r="D19" s="4">
        <v>175.63844899999992</v>
      </c>
      <c r="F19" s="4">
        <v>964.63255000000004</v>
      </c>
      <c r="G19" s="4">
        <v>933.35706400000004</v>
      </c>
    </row>
    <row r="20" spans="3:7">
      <c r="C20" s="4">
        <v>219.81159999999988</v>
      </c>
      <c r="D20" s="4">
        <v>342.38134300000002</v>
      </c>
      <c r="F20" s="4">
        <v>331.20961</v>
      </c>
      <c r="G20" s="4">
        <v>1033.36112</v>
      </c>
    </row>
    <row r="21" spans="3:7">
      <c r="C21" s="4">
        <v>168.476</v>
      </c>
      <c r="D21" s="4">
        <v>185.30722900000001</v>
      </c>
      <c r="F21" s="4">
        <v>1020.71617</v>
      </c>
      <c r="G21" s="4">
        <v>2691.4579359999998</v>
      </c>
    </row>
    <row r="22" spans="3:7">
      <c r="C22" s="4">
        <v>136.09874999999988</v>
      </c>
      <c r="D22" s="4">
        <v>362.9022309999998</v>
      </c>
      <c r="F22" s="4">
        <v>493.58025499999997</v>
      </c>
      <c r="G22" s="4">
        <v>591.72899199999995</v>
      </c>
    </row>
    <row r="23" spans="3:7">
      <c r="C23" s="4">
        <v>185.34265000000005</v>
      </c>
      <c r="D23" s="4">
        <v>319.04378599999995</v>
      </c>
      <c r="F23" s="4">
        <v>425.16783899999996</v>
      </c>
      <c r="G23" s="4">
        <v>843.5329519999998</v>
      </c>
    </row>
    <row r="24" spans="3:7">
      <c r="C24" s="4">
        <v>222.29359999999997</v>
      </c>
      <c r="D24" s="4">
        <v>278.72601099999997</v>
      </c>
      <c r="F24" s="4">
        <v>948.95162699999992</v>
      </c>
      <c r="G24" s="4">
        <v>872.40039999999988</v>
      </c>
    </row>
    <row r="25" spans="3:7">
      <c r="C25" s="4">
        <v>239.42714999999998</v>
      </c>
      <c r="D25" s="4">
        <v>149.01011700000004</v>
      </c>
      <c r="F25" s="4">
        <v>1448.8253129999998</v>
      </c>
      <c r="G25" s="4">
        <v>357.17086399999982</v>
      </c>
    </row>
    <row r="26" spans="3:7">
      <c r="C26" s="4">
        <v>223.74262899999997</v>
      </c>
      <c r="D26" s="4">
        <v>142.19704999999999</v>
      </c>
      <c r="F26" s="4">
        <v>677.67299200000002</v>
      </c>
      <c r="G26" s="4">
        <v>185.27544800000001</v>
      </c>
    </row>
    <row r="27" spans="3:7">
      <c r="C27" s="4">
        <v>128.996306</v>
      </c>
      <c r="D27" s="4">
        <v>162.77099799999996</v>
      </c>
      <c r="F27" s="4">
        <v>150.470956</v>
      </c>
      <c r="G27" s="4">
        <v>1361.8661040000002</v>
      </c>
    </row>
    <row r="28" spans="3:7">
      <c r="C28" s="4">
        <v>137.21519599999999</v>
      </c>
      <c r="D28" s="4">
        <v>170.97005000000001</v>
      </c>
      <c r="F28" s="4">
        <v>811.75835699999993</v>
      </c>
      <c r="G28" s="4">
        <v>192.4551679999999</v>
      </c>
    </row>
    <row r="29" spans="3:7">
      <c r="C29" s="4">
        <v>79.69046400000002</v>
      </c>
      <c r="D29" s="4">
        <v>184.02057700000006</v>
      </c>
      <c r="F29" s="4">
        <v>198.84307999999999</v>
      </c>
      <c r="G29" s="4">
        <v>1059.547824</v>
      </c>
    </row>
    <row r="30" spans="3:7">
      <c r="C30" s="4">
        <v>170.59898299999998</v>
      </c>
      <c r="D30" s="4">
        <v>231.06126000000006</v>
      </c>
      <c r="F30" s="4">
        <v>311.51613100000003</v>
      </c>
      <c r="G30" s="4">
        <v>359.11693599999995</v>
      </c>
    </row>
    <row r="31" spans="3:7">
      <c r="C31" s="4">
        <v>221.75706199999991</v>
      </c>
      <c r="D31" s="4">
        <v>207.93289200000004</v>
      </c>
      <c r="F31" s="4">
        <v>310.75756899999993</v>
      </c>
      <c r="G31" s="4">
        <v>945.47623199999998</v>
      </c>
    </row>
    <row r="32" spans="3:7">
      <c r="C32" s="4">
        <v>287.21354999999994</v>
      </c>
      <c r="D32" s="4">
        <v>126.86115499999994</v>
      </c>
      <c r="F32" s="4">
        <v>315.71986100000004</v>
      </c>
      <c r="G32" s="4">
        <v>2488.2304640000002</v>
      </c>
    </row>
    <row r="33" spans="3:7">
      <c r="C33" s="4">
        <v>229.69776299999995</v>
      </c>
      <c r="D33" s="4">
        <v>178.43783900000005</v>
      </c>
      <c r="F33" s="4">
        <v>341.64191200000005</v>
      </c>
      <c r="G33" s="4">
        <v>985.40111999999999</v>
      </c>
    </row>
    <row r="34" spans="3:7">
      <c r="C34" s="4">
        <v>218.91906199999994</v>
      </c>
      <c r="D34" s="4">
        <v>93.264997999999991</v>
      </c>
      <c r="F34" s="4">
        <v>763.9211600000001</v>
      </c>
      <c r="G34" s="4">
        <v>1325.6573039999998</v>
      </c>
    </row>
    <row r="35" spans="3:7">
      <c r="C35" s="4">
        <v>183.41133699999989</v>
      </c>
      <c r="D35" s="4">
        <v>241.13194500000009</v>
      </c>
      <c r="F35" s="4">
        <v>656.97859099999994</v>
      </c>
      <c r="G35" s="4">
        <v>447.57816799999995</v>
      </c>
    </row>
    <row r="36" spans="3:7">
      <c r="C36" s="4">
        <v>120.14762899999994</v>
      </c>
      <c r="D36" s="4">
        <v>117.42152299999998</v>
      </c>
      <c r="F36" s="4">
        <v>383.56742299999996</v>
      </c>
      <c r="G36" s="4">
        <v>369.5195839999999</v>
      </c>
    </row>
    <row r="37" spans="3:7">
      <c r="C37" s="4">
        <v>296.32044000000008</v>
      </c>
      <c r="D37" s="4">
        <v>256.41220799999996</v>
      </c>
      <c r="F37" s="4">
        <v>831.59843000000012</v>
      </c>
      <c r="G37" s="4">
        <v>1391.607544</v>
      </c>
    </row>
    <row r="38" spans="3:7">
      <c r="C38" s="4">
        <v>219.2160070000001</v>
      </c>
      <c r="D38" s="4">
        <v>90.876261</v>
      </c>
      <c r="F38" s="4">
        <v>204.85988299999997</v>
      </c>
      <c r="G38" s="4">
        <v>532.21842400000003</v>
      </c>
    </row>
    <row r="39" spans="3:7">
      <c r="C39" s="4">
        <v>230.34411699999998</v>
      </c>
      <c r="D39" s="4">
        <v>48.742734999999982</v>
      </c>
      <c r="F39" s="4">
        <v>220.66273699999999</v>
      </c>
      <c r="G39" s="4">
        <v>1253.1228080000001</v>
      </c>
    </row>
    <row r="40" spans="3:7">
      <c r="C40" s="4">
        <v>125.89622000000003</v>
      </c>
      <c r="D40" s="4">
        <v>146.294892</v>
      </c>
      <c r="F40" s="4">
        <v>1209.0636490000002</v>
      </c>
      <c r="G40" s="4">
        <v>1171.3798400000001</v>
      </c>
    </row>
    <row r="41" spans="3:7">
      <c r="C41" s="4">
        <v>154.7399519999999</v>
      </c>
      <c r="D41" s="4">
        <v>241.37268100000006</v>
      </c>
      <c r="F41" s="4">
        <v>184.31766399999998</v>
      </c>
      <c r="G41" s="4">
        <v>366.57365600000003</v>
      </c>
    </row>
    <row r="42" spans="3:7">
      <c r="C42" s="4">
        <v>224.74944000000005</v>
      </c>
      <c r="D42" s="4">
        <v>83.133417999999892</v>
      </c>
      <c r="F42" s="4">
        <v>410.69878800000004</v>
      </c>
      <c r="G42" s="4">
        <v>423.08214399999997</v>
      </c>
    </row>
    <row r="43" spans="3:7">
      <c r="C43" s="4">
        <v>118.52814100000001</v>
      </c>
      <c r="D43" s="4">
        <v>176.46015300000022</v>
      </c>
      <c r="F43" s="4">
        <v>638.57078800000011</v>
      </c>
      <c r="G43" s="4">
        <v>298.50790399999994</v>
      </c>
    </row>
    <row r="44" spans="3:7">
      <c r="C44" s="4">
        <v>174.01114099999995</v>
      </c>
      <c r="D44" s="4">
        <v>154.99457600000005</v>
      </c>
      <c r="F44" s="4">
        <v>773.92834999999991</v>
      </c>
      <c r="G44" s="4">
        <v>229.48263199999997</v>
      </c>
    </row>
    <row r="45" spans="3:7">
      <c r="C45" s="4">
        <v>125.8595499999999</v>
      </c>
      <c r="D45" s="4">
        <v>73.365472000000011</v>
      </c>
      <c r="F45" s="4">
        <v>187.337153</v>
      </c>
      <c r="G45" s="4">
        <v>335.85593599999999</v>
      </c>
    </row>
    <row r="46" spans="3:7">
      <c r="C46" s="4">
        <v>195.09614500000009</v>
      </c>
      <c r="D46" s="4">
        <v>125.13889999999992</v>
      </c>
      <c r="F46" s="4">
        <v>1562.4563859999998</v>
      </c>
      <c r="G46" s="4">
        <v>537.42839200000003</v>
      </c>
    </row>
    <row r="47" spans="3:7">
      <c r="C47" s="4">
        <v>189.13451600000008</v>
      </c>
      <c r="D47" s="4">
        <v>155.81195799999995</v>
      </c>
      <c r="F47" s="4">
        <v>754.51901399999997</v>
      </c>
      <c r="G47" s="4">
        <v>670.57211199999995</v>
      </c>
    </row>
    <row r="48" spans="3:7">
      <c r="C48" s="4">
        <v>107.37848500000007</v>
      </c>
      <c r="D48" s="4">
        <v>68.373392000000081</v>
      </c>
      <c r="F48" s="4">
        <v>503.20586100000003</v>
      </c>
      <c r="G48" s="4">
        <v>712.73671200000001</v>
      </c>
    </row>
    <row r="49" spans="3:7">
      <c r="C49" s="4">
        <v>180.791877</v>
      </c>
      <c r="D49" s="4">
        <v>122.70137599999993</v>
      </c>
      <c r="F49" s="4">
        <v>820.63655400000016</v>
      </c>
      <c r="G49" s="4">
        <v>990.44832799999983</v>
      </c>
    </row>
    <row r="50" spans="3:7">
      <c r="C50" s="4">
        <v>149.94878400000005</v>
      </c>
      <c r="D50" s="4">
        <v>141.67988399999996</v>
      </c>
      <c r="F50" s="4">
        <v>926.69713799999988</v>
      </c>
      <c r="G50" s="4">
        <v>485.24872799999997</v>
      </c>
    </row>
    <row r="51" spans="3:7">
      <c r="C51" s="4">
        <v>198.56208300000003</v>
      </c>
      <c r="D51" s="4">
        <v>136.62131800000009</v>
      </c>
      <c r="F51" s="4">
        <v>655.2784519999999</v>
      </c>
      <c r="G51" s="4">
        <v>330.31595999999996</v>
      </c>
    </row>
    <row r="52" spans="3:7">
      <c r="C52" s="4">
        <v>194.57924800000001</v>
      </c>
      <c r="D52" s="4">
        <v>373.38790000000006</v>
      </c>
      <c r="F52" s="4">
        <v>680.25903599999992</v>
      </c>
      <c r="G52" s="4">
        <v>202.97421600000001</v>
      </c>
    </row>
    <row r="53" spans="3:7">
      <c r="C53" s="4">
        <v>138.34927900000002</v>
      </c>
      <c r="D53" s="4">
        <v>153.18391599999995</v>
      </c>
      <c r="F53" s="4">
        <v>814.98820000000001</v>
      </c>
      <c r="G53" s="4">
        <v>328.80085600000001</v>
      </c>
    </row>
    <row r="54" spans="3:7">
      <c r="C54" s="4">
        <v>170.75028900000007</v>
      </c>
      <c r="D54" s="4">
        <v>138.20808000000011</v>
      </c>
      <c r="F54" s="4">
        <v>346.83137499999992</v>
      </c>
      <c r="G54" s="4">
        <v>528.82960000000003</v>
      </c>
    </row>
    <row r="55" spans="3:7">
      <c r="C55" s="4">
        <v>118.15094899999997</v>
      </c>
      <c r="D55" s="4">
        <v>225.25264599999991</v>
      </c>
      <c r="F55" s="4">
        <v>1596.5113499999998</v>
      </c>
      <c r="G55" s="4">
        <v>198.2997279999999</v>
      </c>
    </row>
    <row r="56" spans="3:7">
      <c r="C56" s="4">
        <v>254.85745400000008</v>
      </c>
      <c r="D56" s="4">
        <v>149.30821199999991</v>
      </c>
      <c r="F56" s="4">
        <v>377.66397500000011</v>
      </c>
      <c r="G56" s="4">
        <v>217.28887999999995</v>
      </c>
    </row>
    <row r="57" spans="3:7">
      <c r="C57" s="4">
        <v>243.14845400000002</v>
      </c>
      <c r="D57" s="4">
        <v>97.72449800000004</v>
      </c>
      <c r="F57" s="4">
        <v>335.4479</v>
      </c>
      <c r="G57" s="4">
        <v>522.46324799999979</v>
      </c>
    </row>
    <row r="58" spans="3:7">
      <c r="C58" s="4">
        <v>194.01575300000002</v>
      </c>
      <c r="D58" s="4">
        <v>86.611482000000024</v>
      </c>
      <c r="F58" s="4">
        <v>286.12524999999994</v>
      </c>
      <c r="G58" s="4">
        <v>1199.1678960000002</v>
      </c>
    </row>
    <row r="59" spans="3:7">
      <c r="C59" s="4">
        <v>155.41974300000015</v>
      </c>
      <c r="D59" s="4">
        <v>139.95346599999999</v>
      </c>
      <c r="F59" s="4">
        <v>488.52315000000004</v>
      </c>
      <c r="G59" s="4">
        <v>366.8903039999999</v>
      </c>
    </row>
    <row r="60" spans="3:7">
      <c r="C60" s="4">
        <v>130.54588700000011</v>
      </c>
      <c r="D60" s="4">
        <v>132.59730200000001</v>
      </c>
      <c r="F60" s="4">
        <v>361.23127499999998</v>
      </c>
      <c r="G60" s="4">
        <v>1382.9214559999996</v>
      </c>
    </row>
    <row r="61" spans="3:7">
      <c r="C61" s="4">
        <v>139.7695470000001</v>
      </c>
      <c r="D61" s="4">
        <v>115.64906399999995</v>
      </c>
      <c r="F61" s="4">
        <v>518.75327500000003</v>
      </c>
      <c r="G61" s="4">
        <v>2839.9838719999998</v>
      </c>
    </row>
    <row r="62" spans="3:7">
      <c r="C62" s="4">
        <v>285.82427899999993</v>
      </c>
      <c r="D62" s="4">
        <v>158.97181</v>
      </c>
      <c r="F62" s="4">
        <v>990.56544999999994</v>
      </c>
      <c r="G62" s="4">
        <v>831.30820799999969</v>
      </c>
    </row>
    <row r="63" spans="3:7">
      <c r="C63" s="4">
        <v>197.07245399999999</v>
      </c>
      <c r="D63" s="4">
        <v>158.21615399999996</v>
      </c>
      <c r="F63" s="4">
        <v>236.64710000000002</v>
      </c>
      <c r="G63" s="4">
        <v>260.41508799999991</v>
      </c>
    </row>
    <row r="64" spans="3:7">
      <c r="C64" s="4">
        <v>100.47505200000012</v>
      </c>
      <c r="D64" s="4">
        <v>87.785375999999985</v>
      </c>
      <c r="F64" s="4">
        <v>1006.5731499999999</v>
      </c>
      <c r="G64" s="4">
        <v>451.41106400000001</v>
      </c>
    </row>
    <row r="65" spans="3:7">
      <c r="C65" s="4">
        <v>106.43148500000007</v>
      </c>
      <c r="D65" s="4">
        <v>110.16806399999996</v>
      </c>
      <c r="F65" s="4">
        <v>846.05404999999996</v>
      </c>
      <c r="G65" s="4">
        <v>255.13259999999997</v>
      </c>
    </row>
    <row r="66" spans="3:7">
      <c r="C66" s="4">
        <v>312.4541999999999</v>
      </c>
      <c r="D66" s="4">
        <v>38.662168000000008</v>
      </c>
      <c r="F66" s="4">
        <v>356.15614800000003</v>
      </c>
      <c r="G66" s="4">
        <v>654.09868499999993</v>
      </c>
    </row>
    <row r="67" spans="3:7">
      <c r="C67" s="4">
        <v>143.82700999999997</v>
      </c>
      <c r="D67" s="4">
        <v>231.69778400000007</v>
      </c>
      <c r="F67" s="4">
        <v>399.27137099999999</v>
      </c>
      <c r="G67" s="4">
        <v>250.98179999999991</v>
      </c>
    </row>
    <row r="68" spans="3:7">
      <c r="C68" s="4">
        <v>183.384365</v>
      </c>
      <c r="D68" s="4">
        <v>197.46343999999999</v>
      </c>
      <c r="F68" s="4">
        <v>1184.9993010000003</v>
      </c>
      <c r="G68" s="4">
        <v>606.02885499999991</v>
      </c>
    </row>
    <row r="69" spans="3:7">
      <c r="C69" s="4">
        <v>336.11010999999985</v>
      </c>
      <c r="D69" s="4">
        <v>395.02681599999983</v>
      </c>
      <c r="F69" s="4">
        <v>698.84153399999991</v>
      </c>
      <c r="G69" s="4">
        <v>407.49615499999993</v>
      </c>
    </row>
    <row r="70" spans="3:7">
      <c r="C70" s="4">
        <v>205.90684500000003</v>
      </c>
      <c r="D70" s="4">
        <v>276.74933599999997</v>
      </c>
      <c r="F70" s="4">
        <v>1371.7679050000002</v>
      </c>
      <c r="G70" s="4">
        <v>194.21102499999995</v>
      </c>
    </row>
    <row r="71" spans="3:7">
      <c r="C71" s="4">
        <v>211.78233499999999</v>
      </c>
      <c r="D71" s="4">
        <v>255.33376799999996</v>
      </c>
      <c r="F71" s="4">
        <v>542.93613300000004</v>
      </c>
      <c r="G71" s="4">
        <v>257.005495</v>
      </c>
    </row>
    <row r="72" spans="3:7">
      <c r="C72" s="4">
        <v>161.43803999999989</v>
      </c>
      <c r="D72" s="4">
        <v>152.67506400000008</v>
      </c>
      <c r="F72" s="4">
        <v>417.95293000000004</v>
      </c>
      <c r="G72" s="4">
        <v>835.20613999999978</v>
      </c>
    </row>
    <row r="73" spans="3:7">
      <c r="C73" s="4">
        <v>165.33342499999998</v>
      </c>
      <c r="D73" s="4">
        <v>502.41993600000023</v>
      </c>
      <c r="F73" s="4">
        <v>883.77391999999986</v>
      </c>
      <c r="G73" s="4">
        <v>407.15275999999994</v>
      </c>
    </row>
    <row r="74" spans="3:7">
      <c r="C74" s="4">
        <v>241.02646000000004</v>
      </c>
      <c r="D74" s="4">
        <v>194.14576799999998</v>
      </c>
      <c r="F74" s="4">
        <v>694.60752400000013</v>
      </c>
      <c r="G74" s="4">
        <v>688.68551500000012</v>
      </c>
    </row>
    <row r="75" spans="3:7">
      <c r="C75" s="4">
        <v>349.23597499999994</v>
      </c>
      <c r="D75" s="4">
        <v>317.51331200000004</v>
      </c>
      <c r="F75" s="4">
        <v>384.05814800000007</v>
      </c>
      <c r="G75" s="4">
        <v>259.12456999999995</v>
      </c>
    </row>
    <row r="76" spans="3:7">
      <c r="C76" s="4">
        <v>104.950715</v>
      </c>
      <c r="D76" s="4">
        <v>309.29232000000002</v>
      </c>
      <c r="F76" s="4">
        <v>835.3581180000001</v>
      </c>
      <c r="G76" s="4">
        <v>445.75975999999991</v>
      </c>
    </row>
    <row r="77" spans="3:7">
      <c r="C77" s="4">
        <v>211.29887999999994</v>
      </c>
      <c r="D77" s="4">
        <v>445.32157599999994</v>
      </c>
      <c r="F77" s="4">
        <v>979.48890500000016</v>
      </c>
      <c r="G77" s="4">
        <v>835.09989499999995</v>
      </c>
    </row>
    <row r="78" spans="3:7">
      <c r="C78" s="4">
        <v>108.64848999999998</v>
      </c>
      <c r="D78" s="4">
        <v>299.14802399999996</v>
      </c>
      <c r="F78" s="4">
        <v>928.46112300000004</v>
      </c>
      <c r="G78" s="4">
        <v>852.72504499999991</v>
      </c>
    </row>
    <row r="79" spans="3:7">
      <c r="C79" s="4">
        <v>149.42219999999998</v>
      </c>
      <c r="D79" s="4">
        <v>312.13876800000003</v>
      </c>
      <c r="F79" s="4">
        <v>504.77312800000004</v>
      </c>
      <c r="G79" s="4">
        <v>671.16731000000004</v>
      </c>
    </row>
    <row r="80" spans="3:7">
      <c r="C80" s="4">
        <v>100.01542499999999</v>
      </c>
      <c r="D80" s="4">
        <v>199.765512</v>
      </c>
      <c r="F80" s="4">
        <v>838.92950900000005</v>
      </c>
      <c r="G80" s="4">
        <v>1217.0251399999997</v>
      </c>
    </row>
    <row r="81" spans="3:7">
      <c r="C81" s="4">
        <v>117.39219999999989</v>
      </c>
      <c r="D81" s="4">
        <v>177.15444000000002</v>
      </c>
      <c r="F81" s="4">
        <v>623.61773699999992</v>
      </c>
      <c r="G81" s="4">
        <v>349.34207999999995</v>
      </c>
    </row>
    <row r="82" spans="3:7">
      <c r="C82" s="4">
        <v>177.09723499999996</v>
      </c>
      <c r="D82" s="4">
        <v>112.33221600000002</v>
      </c>
      <c r="F82" s="4">
        <v>1077.9454940000003</v>
      </c>
      <c r="G82" s="4">
        <v>155.18586999999999</v>
      </c>
    </row>
    <row r="83" spans="3:7">
      <c r="C83" s="4">
        <v>258.86390999999992</v>
      </c>
      <c r="D83" s="4">
        <v>292.20802399999991</v>
      </c>
      <c r="F83" s="4">
        <v>745.479331</v>
      </c>
      <c r="G83" s="4">
        <v>331.21505999999994</v>
      </c>
    </row>
    <row r="84" spans="3:7">
      <c r="C84" s="4">
        <v>159.28019999999992</v>
      </c>
      <c r="D84" s="4">
        <v>136.20903999999996</v>
      </c>
      <c r="F84" s="4">
        <v>2846.832206</v>
      </c>
      <c r="G84" s="4">
        <v>920.86089499999991</v>
      </c>
    </row>
    <row r="85" spans="3:7">
      <c r="C85" s="4">
        <v>167.69943000000001</v>
      </c>
      <c r="D85" s="4">
        <v>119.17844000000002</v>
      </c>
      <c r="F85" s="4">
        <v>729.52153900000008</v>
      </c>
      <c r="G85" s="4">
        <v>297.93000499999999</v>
      </c>
    </row>
    <row r="86" spans="3:7">
      <c r="C86" s="4">
        <v>134.06733199999985</v>
      </c>
      <c r="D86" s="4">
        <v>77.231129999999951</v>
      </c>
      <c r="F86" s="4">
        <v>1099.9189200000001</v>
      </c>
      <c r="G86" s="4">
        <v>511.11685499999987</v>
      </c>
    </row>
    <row r="87" spans="3:7">
      <c r="C87" s="4">
        <v>178.20412999999996</v>
      </c>
      <c r="D87" s="4">
        <v>444.97076800000002</v>
      </c>
      <c r="F87" s="4">
        <v>846.803539</v>
      </c>
      <c r="G87" s="4">
        <v>241.38773999999995</v>
      </c>
    </row>
    <row r="88" spans="3:7">
      <c r="C88" s="4">
        <v>252.95949399999995</v>
      </c>
      <c r="D88" s="4">
        <v>123.72273600000005</v>
      </c>
      <c r="F88" s="4">
        <v>1085.0618949999998</v>
      </c>
      <c r="G88" s="4">
        <v>1115.1337800000001</v>
      </c>
    </row>
    <row r="89" spans="3:7">
      <c r="C89" s="4">
        <v>253.30369599999995</v>
      </c>
      <c r="D89" s="4">
        <v>311.41683399999999</v>
      </c>
      <c r="F89" s="4">
        <v>542.6904649999999</v>
      </c>
      <c r="G89" s="4">
        <v>247.63215500000001</v>
      </c>
    </row>
    <row r="90" spans="3:7">
      <c r="C90" s="4">
        <v>171.27772600000003</v>
      </c>
      <c r="D90" s="4">
        <v>166.49432599999989</v>
      </c>
      <c r="F90" s="4">
        <v>244.17236500000007</v>
      </c>
      <c r="G90" s="4">
        <v>750.53366999999992</v>
      </c>
    </row>
    <row r="91" spans="3:7">
      <c r="C91" s="4">
        <v>129.01689799999997</v>
      </c>
      <c r="D91" s="4">
        <v>486.68306399999983</v>
      </c>
      <c r="F91" s="4">
        <v>393.87484999999992</v>
      </c>
      <c r="G91" s="4">
        <v>202.1203349999999</v>
      </c>
    </row>
    <row r="92" spans="3:7">
      <c r="C92" s="4">
        <v>134.01208999999994</v>
      </c>
      <c r="D92" s="4">
        <v>127.29289999999992</v>
      </c>
      <c r="F92" s="4">
        <v>745.88481999999999</v>
      </c>
      <c r="G92" s="4">
        <v>395.31345499999992</v>
      </c>
    </row>
    <row r="93" spans="3:7">
      <c r="C93" s="4">
        <v>135.04588799999999</v>
      </c>
      <c r="D93" s="4">
        <v>158.60706399999992</v>
      </c>
      <c r="F93" s="4">
        <v>727.46150999999998</v>
      </c>
      <c r="G93" s="4">
        <v>433.8375749999999</v>
      </c>
    </row>
    <row r="94" spans="3:7">
      <c r="C94" s="4">
        <v>93.04349400000001</v>
      </c>
      <c r="D94" s="4">
        <v>149.37340799999993</v>
      </c>
      <c r="F94" s="4">
        <v>673.41050000000007</v>
      </c>
      <c r="G94" s="4">
        <v>802.40484000000004</v>
      </c>
    </row>
    <row r="95" spans="3:7">
      <c r="C95" s="4">
        <v>117.65189799999996</v>
      </c>
      <c r="D95" s="4">
        <v>258.27834199999984</v>
      </c>
      <c r="F95" s="4">
        <v>186.04575999999997</v>
      </c>
      <c r="G95" s="4">
        <v>818.08603000000016</v>
      </c>
    </row>
    <row r="96" spans="3:7">
      <c r="C96" s="4">
        <v>100.83409999999992</v>
      </c>
      <c r="D96" s="4">
        <v>179.14806399999986</v>
      </c>
      <c r="F96" s="4">
        <v>1016.8475</v>
      </c>
      <c r="G96" s="4">
        <v>358.40092499999997</v>
      </c>
    </row>
    <row r="97" spans="3:7">
      <c r="C97" s="4">
        <v>222.9791399999998</v>
      </c>
      <c r="D97" s="4">
        <v>185.18948999999998</v>
      </c>
      <c r="F97" s="4">
        <v>316.08258499999999</v>
      </c>
      <c r="G97" s="4">
        <v>407.58763500000009</v>
      </c>
    </row>
    <row r="98" spans="3:7">
      <c r="C98" s="4">
        <v>246.511484</v>
      </c>
      <c r="D98" s="4">
        <v>192.45189999999991</v>
      </c>
      <c r="F98" s="4">
        <v>449.41213499999998</v>
      </c>
      <c r="G98" s="4">
        <v>1051.65003</v>
      </c>
    </row>
    <row r="99" spans="3:7">
      <c r="C99" s="4">
        <v>114.91552399999989</v>
      </c>
      <c r="D99" s="4">
        <v>156.75365399999998</v>
      </c>
      <c r="F99" s="4">
        <v>247.26425499999999</v>
      </c>
      <c r="G99" s="4">
        <v>224.09821499999998</v>
      </c>
    </row>
    <row r="100" spans="3:7">
      <c r="C100" s="4">
        <v>104.92069600000002</v>
      </c>
      <c r="D100" s="4">
        <v>168.65307999999993</v>
      </c>
      <c r="F100" s="4">
        <v>638.57626999999991</v>
      </c>
      <c r="G100" s="4">
        <v>241.13807000000003</v>
      </c>
    </row>
    <row r="101" spans="3:7">
      <c r="C101" s="4">
        <v>238.94728199999997</v>
      </c>
      <c r="D101" s="4">
        <v>163.76932599999998</v>
      </c>
      <c r="F101" s="4">
        <v>172.49453999999997</v>
      </c>
      <c r="G101" s="4">
        <v>500.86758500000008</v>
      </c>
    </row>
    <row r="102" spans="3:7">
      <c r="C102" s="4">
        <v>124.61368600000003</v>
      </c>
      <c r="D102" s="4">
        <v>154.87147399999992</v>
      </c>
      <c r="F102" s="4">
        <v>550.9512450000002</v>
      </c>
      <c r="G102" s="4">
        <v>494.61808000000008</v>
      </c>
    </row>
    <row r="103" spans="3:7">
      <c r="C103" s="4">
        <v>170.09530199999995</v>
      </c>
      <c r="D103" s="4">
        <v>369.22042399999987</v>
      </c>
      <c r="F103" s="4">
        <v>209.68754000000001</v>
      </c>
      <c r="G103" s="4">
        <v>457.17033499999997</v>
      </c>
    </row>
    <row r="104" spans="3:7">
      <c r="C104" s="4">
        <v>127.98271599999998</v>
      </c>
      <c r="D104" s="4">
        <v>358.40365199999997</v>
      </c>
      <c r="F104" s="4">
        <v>760.87337999999988</v>
      </c>
      <c r="G104" s="4">
        <v>205.66454000000004</v>
      </c>
    </row>
    <row r="105" spans="3:7">
      <c r="C105" s="4">
        <v>125.97169599999995</v>
      </c>
      <c r="D105" s="4">
        <v>155.96399800000006</v>
      </c>
      <c r="F105" s="4">
        <v>244.92203499999999</v>
      </c>
      <c r="G105" s="4">
        <v>466.22169499999995</v>
      </c>
    </row>
    <row r="106" spans="3:7">
      <c r="C106" s="4">
        <v>150.85901799999988</v>
      </c>
      <c r="D106" s="4">
        <v>75.541290000000004</v>
      </c>
      <c r="F106" s="4">
        <v>626.38539000000003</v>
      </c>
      <c r="G106" s="4">
        <v>388.32812999999999</v>
      </c>
    </row>
    <row r="107" spans="3:7">
      <c r="C107" s="4">
        <v>109.12601799999993</v>
      </c>
      <c r="D107" s="4">
        <v>96.539520000000039</v>
      </c>
      <c r="F107" s="4">
        <v>493.44900500000006</v>
      </c>
      <c r="G107" s="4">
        <v>211.85453999999999</v>
      </c>
    </row>
    <row r="108" spans="3:7">
      <c r="C108" s="4">
        <v>218.10697099999999</v>
      </c>
      <c r="D108" s="4">
        <v>113.12089500000002</v>
      </c>
      <c r="F108" s="4">
        <v>1058.6646100000003</v>
      </c>
      <c r="G108" s="4">
        <v>603.16284000000007</v>
      </c>
    </row>
    <row r="109" spans="3:7">
      <c r="C109" s="4">
        <v>177.94189500000005</v>
      </c>
      <c r="D109" s="4">
        <v>80.80934000000002</v>
      </c>
      <c r="F109" s="4">
        <v>221.09743</v>
      </c>
      <c r="G109" s="4">
        <v>2026.9389700000002</v>
      </c>
    </row>
    <row r="110" spans="3:7">
      <c r="C110" s="4">
        <v>314.04180999999994</v>
      </c>
      <c r="D110" s="4">
        <v>270.510175</v>
      </c>
      <c r="F110" s="4">
        <v>984.02682000000004</v>
      </c>
      <c r="G110" s="4">
        <v>4284.5992900000001</v>
      </c>
    </row>
    <row r="111" spans="3:7">
      <c r="C111" s="4">
        <v>263.40405599999991</v>
      </c>
      <c r="D111" s="4">
        <v>206.22740500000009</v>
      </c>
      <c r="F111" s="4">
        <v>758.08689500000003</v>
      </c>
      <c r="G111" s="4">
        <v>1475.0919799999999</v>
      </c>
    </row>
    <row r="112" spans="3:7">
      <c r="C112" s="4">
        <v>137.31540499999994</v>
      </c>
      <c r="D112" s="4">
        <v>76.18482999999992</v>
      </c>
      <c r="F112" s="4">
        <v>614.77871999999991</v>
      </c>
      <c r="G112" s="4">
        <v>1110.8275249999999</v>
      </c>
    </row>
    <row r="113" spans="3:7">
      <c r="C113" s="4">
        <v>106.91658399999994</v>
      </c>
      <c r="D113" s="4">
        <v>169.48245499999996</v>
      </c>
      <c r="F113" s="4">
        <v>453.24324800000011</v>
      </c>
      <c r="G113" s="4">
        <v>1285.3890350000001</v>
      </c>
    </row>
    <row r="114" spans="3:7">
      <c r="C114" s="4">
        <v>188.44845200000009</v>
      </c>
      <c r="D114" s="4">
        <v>112.87774999999988</v>
      </c>
      <c r="F114" s="4">
        <v>765.98366399999986</v>
      </c>
      <c r="G114" s="4">
        <v>608.88048899999978</v>
      </c>
    </row>
    <row r="115" spans="3:7">
      <c r="C115" s="4">
        <v>196.98114999999996</v>
      </c>
      <c r="D115" s="4">
        <v>91.031389999999874</v>
      </c>
      <c r="F115" s="4">
        <v>505.9355599999999</v>
      </c>
      <c r="G115" s="4">
        <v>231.63854599999991</v>
      </c>
    </row>
    <row r="116" spans="3:7">
      <c r="C116" s="4">
        <v>200.89575400000001</v>
      </c>
      <c r="D116" s="4">
        <v>161.78870000000006</v>
      </c>
      <c r="F116" s="4">
        <v>208.05967599999997</v>
      </c>
      <c r="G116" s="4">
        <v>981.63963799999988</v>
      </c>
    </row>
    <row r="117" spans="3:7">
      <c r="C117" s="4">
        <v>195.80880100000002</v>
      </c>
      <c r="D117" s="4">
        <v>238.60866499999997</v>
      </c>
      <c r="F117" s="4">
        <v>453.70214399999998</v>
      </c>
      <c r="G117" s="4">
        <v>778.436958</v>
      </c>
    </row>
    <row r="118" spans="3:7">
      <c r="C118" s="4">
        <v>104.5914049999999</v>
      </c>
      <c r="D118" s="4">
        <v>146.80359999999996</v>
      </c>
      <c r="F118" s="4">
        <v>502.05272799999989</v>
      </c>
      <c r="G118" s="4">
        <v>535.10855100000003</v>
      </c>
    </row>
    <row r="119" spans="3:7">
      <c r="C119" s="4">
        <v>108.20049899999992</v>
      </c>
      <c r="D119" s="4">
        <v>206.64846999999986</v>
      </c>
      <c r="F119" s="4">
        <v>958.33292799999992</v>
      </c>
      <c r="G119" s="4">
        <v>628.27282400000001</v>
      </c>
    </row>
    <row r="120" spans="3:7">
      <c r="C120" s="4">
        <v>76.818234999999959</v>
      </c>
      <c r="D120" s="4">
        <v>218.91017499999987</v>
      </c>
      <c r="F120" s="4">
        <v>411.60561999999993</v>
      </c>
      <c r="G120" s="4">
        <v>1115.3176229999999</v>
      </c>
    </row>
    <row r="121" spans="3:7">
      <c r="C121" s="4">
        <v>84.479102999999895</v>
      </c>
      <c r="D121" s="4">
        <v>170.55927499999996</v>
      </c>
      <c r="F121" s="4">
        <v>197.17730799999993</v>
      </c>
      <c r="G121" s="4">
        <v>280.76514399999991</v>
      </c>
    </row>
    <row r="122" spans="3:7">
      <c r="C122" s="4">
        <v>149.231537</v>
      </c>
      <c r="D122" s="4">
        <v>126.93892999999991</v>
      </c>
      <c r="F122" s="4">
        <v>576.3193960000001</v>
      </c>
      <c r="G122" s="4">
        <v>222.11634499999997</v>
      </c>
    </row>
    <row r="123" spans="3:7">
      <c r="C123" s="4">
        <v>89.682574999999929</v>
      </c>
      <c r="D123" s="4">
        <v>141.06905999999992</v>
      </c>
      <c r="F123" s="4">
        <v>427.731988</v>
      </c>
      <c r="G123" s="4">
        <v>601.30788599999983</v>
      </c>
    </row>
    <row r="124" spans="3:7">
      <c r="C124" s="4">
        <v>133.47984799999995</v>
      </c>
      <c r="D124" s="4">
        <v>135.68058500000006</v>
      </c>
      <c r="F124" s="4">
        <v>482.5630359999999</v>
      </c>
      <c r="G124" s="4">
        <v>1043.0321690000001</v>
      </c>
    </row>
    <row r="125" spans="3:7">
      <c r="C125" s="4">
        <v>189.59945200000004</v>
      </c>
      <c r="D125" s="4">
        <v>126.11734000000001</v>
      </c>
      <c r="F125" s="4">
        <v>351.65193599999992</v>
      </c>
      <c r="G125" s="4">
        <v>328.107484</v>
      </c>
    </row>
    <row r="126" spans="3:7">
      <c r="C126" s="4">
        <v>126.18972000000008</v>
      </c>
      <c r="D126" s="4">
        <v>189.07040799999993</v>
      </c>
      <c r="F126" s="4">
        <v>794.67174</v>
      </c>
      <c r="G126" s="4">
        <v>433.00351299999994</v>
      </c>
    </row>
    <row r="127" spans="3:7">
      <c r="C127" s="4">
        <v>99.916160000000104</v>
      </c>
      <c r="D127" s="4">
        <v>121.90179999999987</v>
      </c>
      <c r="F127" s="4">
        <v>208.18153599999999</v>
      </c>
      <c r="G127" s="4">
        <v>692.41423099999997</v>
      </c>
    </row>
    <row r="128" spans="3:7">
      <c r="C128" s="4">
        <v>138.51328000000012</v>
      </c>
      <c r="D128" s="4">
        <v>286.72807999999986</v>
      </c>
      <c r="F128" s="4">
        <v>490.84847600000001</v>
      </c>
      <c r="G128" s="4">
        <v>965.38562300000001</v>
      </c>
    </row>
    <row r="129" spans="3:7">
      <c r="C129" s="4">
        <v>112.55280000000005</v>
      </c>
      <c r="D129" s="4">
        <v>196.854648</v>
      </c>
      <c r="F129" s="4">
        <v>214.49774800000003</v>
      </c>
      <c r="G129" s="4">
        <v>1218.4021029999999</v>
      </c>
    </row>
    <row r="130" spans="3:7">
      <c r="C130" s="4">
        <v>106.32668000000001</v>
      </c>
      <c r="D130" s="4">
        <v>99.517192000000023</v>
      </c>
      <c r="F130" s="4">
        <v>464.21486999999991</v>
      </c>
      <c r="G130" s="4">
        <v>558.18414299999995</v>
      </c>
    </row>
    <row r="131" spans="3:7">
      <c r="C131" s="4">
        <v>212.84852000000001</v>
      </c>
      <c r="D131" s="4">
        <v>181.50513599999999</v>
      </c>
      <c r="F131" s="4">
        <v>379.62528399999997</v>
      </c>
      <c r="G131" s="4">
        <v>958.66822000000002</v>
      </c>
    </row>
    <row r="132" spans="3:7">
      <c r="C132" s="4">
        <v>215.15024000000005</v>
      </c>
      <c r="D132" s="4">
        <v>135.66349600000001</v>
      </c>
      <c r="F132" s="4">
        <v>314.74449600000008</v>
      </c>
      <c r="G132" s="4">
        <v>187.13282799999996</v>
      </c>
    </row>
    <row r="133" spans="3:7">
      <c r="C133" s="4">
        <v>98.172280000000114</v>
      </c>
      <c r="D133" s="4">
        <v>251.758376</v>
      </c>
      <c r="F133" s="4">
        <v>235.87268800000004</v>
      </c>
      <c r="G133" s="4">
        <v>321.97339599999987</v>
      </c>
    </row>
    <row r="134" spans="3:7">
      <c r="C134" s="4">
        <v>237.8742400000001</v>
      </c>
      <c r="D134" s="4">
        <v>146.64183199999991</v>
      </c>
      <c r="F134" s="4">
        <v>570.53247599999997</v>
      </c>
      <c r="G134" s="4">
        <v>444.15386099999995</v>
      </c>
    </row>
    <row r="135" spans="3:7">
      <c r="C135" s="4">
        <v>112.32467999999994</v>
      </c>
      <c r="D135" s="4">
        <v>273.09601599999985</v>
      </c>
      <c r="F135" s="4">
        <v>598.61245600000007</v>
      </c>
      <c r="G135" s="4">
        <v>764.39583900000002</v>
      </c>
    </row>
    <row r="136" spans="3:7">
      <c r="C136" s="4">
        <v>167.5913599999999</v>
      </c>
      <c r="D136" s="4">
        <v>172.61220000000003</v>
      </c>
      <c r="F136" s="4">
        <v>229.29033399999997</v>
      </c>
      <c r="G136" s="4">
        <v>639.88720200000012</v>
      </c>
    </row>
    <row r="137" spans="3:7">
      <c r="C137" s="4">
        <v>211.10819999999995</v>
      </c>
      <c r="D137" s="4">
        <v>177.73925599999984</v>
      </c>
      <c r="F137" s="4">
        <v>1280.1836080000003</v>
      </c>
      <c r="G137" s="4">
        <v>223.71481699999998</v>
      </c>
    </row>
    <row r="138" spans="3:7">
      <c r="C138" s="4">
        <v>112.92644000000013</v>
      </c>
      <c r="D138" s="4">
        <v>139.56437599999992</v>
      </c>
      <c r="F138" s="4">
        <v>543.29853600000001</v>
      </c>
      <c r="G138" s="4">
        <v>619.06694899999991</v>
      </c>
    </row>
    <row r="139" spans="3:7">
      <c r="C139" s="4">
        <v>178.05336</v>
      </c>
      <c r="D139" s="4">
        <v>184.73695199999997</v>
      </c>
      <c r="F139" s="4">
        <v>645.19326399999989</v>
      </c>
      <c r="G139" s="4">
        <v>511.52618700000005</v>
      </c>
    </row>
    <row r="140" spans="3:7">
      <c r="C140" s="4">
        <v>200.77884000000006</v>
      </c>
      <c r="D140" s="4">
        <v>132.59995200000003</v>
      </c>
      <c r="F140" s="4">
        <v>444.12967800000001</v>
      </c>
      <c r="G140" s="4">
        <v>1896.6747659999999</v>
      </c>
    </row>
    <row r="141" spans="3:7">
      <c r="C141" s="4">
        <v>155.94788000000005</v>
      </c>
      <c r="D141" s="4">
        <v>216.18723199999977</v>
      </c>
      <c r="F141" s="4">
        <v>1174.2222740000002</v>
      </c>
      <c r="G141" s="4">
        <v>820.65201500000001</v>
      </c>
    </row>
    <row r="142" spans="3:7">
      <c r="C142" s="4">
        <v>125.93099999999993</v>
      </c>
      <c r="D142" s="4">
        <v>124.19452799999999</v>
      </c>
      <c r="F142" s="4">
        <v>1323.2448100000001</v>
      </c>
      <c r="G142" s="4">
        <v>227.14780599999995</v>
      </c>
    </row>
    <row r="143" spans="3:7">
      <c r="C143" s="4">
        <v>108.98319999999995</v>
      </c>
      <c r="D143" s="4">
        <v>131.98852799999997</v>
      </c>
      <c r="F143" s="4">
        <v>388.41493000000003</v>
      </c>
      <c r="G143" s="4">
        <v>658.35051300000009</v>
      </c>
    </row>
    <row r="144" spans="3:7">
      <c r="C144" s="4">
        <v>137.14027999999996</v>
      </c>
      <c r="D144" s="4">
        <v>368.73896799999989</v>
      </c>
      <c r="F144" s="4">
        <v>473.68862800000011</v>
      </c>
      <c r="G144" s="4">
        <v>305.56053499999996</v>
      </c>
    </row>
    <row r="145" spans="3:7">
      <c r="C145" s="4">
        <v>221.23424</v>
      </c>
      <c r="D145" s="4">
        <v>118.97264799999994</v>
      </c>
      <c r="F145" s="4">
        <v>516.06345600000009</v>
      </c>
      <c r="G145" s="4">
        <v>136.12178399999999</v>
      </c>
    </row>
    <row r="146" spans="3:7">
      <c r="C146" s="4">
        <v>70.65791999999999</v>
      </c>
      <c r="D146" s="4">
        <v>100.8085759999999</v>
      </c>
      <c r="F146" s="4">
        <v>721.76061800000002</v>
      </c>
      <c r="G146" s="4">
        <v>216.79855699999996</v>
      </c>
    </row>
    <row r="147" spans="3:7">
      <c r="C147" s="4">
        <v>86.212539999999933</v>
      </c>
      <c r="D147" s="4">
        <v>226.35975200000007</v>
      </c>
      <c r="F147" s="4">
        <v>314.4426499999999</v>
      </c>
      <c r="G147" s="4">
        <v>586.421513</v>
      </c>
    </row>
    <row r="148" spans="3:7">
      <c r="C148" s="4">
        <v>70.47416000000004</v>
      </c>
      <c r="D148" s="4">
        <v>116.43726400000003</v>
      </c>
      <c r="F148" s="4">
        <v>445.34710799999993</v>
      </c>
      <c r="G148" s="4">
        <v>418.23221999999998</v>
      </c>
    </row>
    <row r="149" spans="3:7">
      <c r="C149" s="4">
        <v>143.24479999999994</v>
      </c>
      <c r="D149" s="4">
        <v>121.45593599999995</v>
      </c>
      <c r="F149" s="4">
        <v>774.838438</v>
      </c>
      <c r="G149" s="4">
        <v>511.7666119999999</v>
      </c>
    </row>
    <row r="150" spans="3:7">
      <c r="C150" s="4">
        <v>112.06518999999992</v>
      </c>
      <c r="D150" s="4">
        <v>95.351423999999952</v>
      </c>
      <c r="F150" s="4">
        <v>571.48595299999999</v>
      </c>
      <c r="G150" s="4">
        <v>188.08135099999998</v>
      </c>
    </row>
    <row r="151" spans="3:7">
      <c r="C151" s="4">
        <v>127.80070999999998</v>
      </c>
      <c r="D151" s="4">
        <v>143.44759999999997</v>
      </c>
      <c r="F151" s="4">
        <v>874.20760299999995</v>
      </c>
      <c r="G151" s="4">
        <v>565.160213</v>
      </c>
    </row>
    <row r="152" spans="3:7">
      <c r="C152" s="4">
        <v>124.59902</v>
      </c>
      <c r="D152" s="4">
        <v>181.41736000000014</v>
      </c>
      <c r="F152" s="4">
        <v>114.13262300000002</v>
      </c>
      <c r="G152" s="4">
        <v>1697.2070999999999</v>
      </c>
    </row>
    <row r="153" spans="3:7">
      <c r="C153" s="4">
        <v>101.25149999999996</v>
      </c>
      <c r="D153" s="4">
        <v>102.05711199999996</v>
      </c>
      <c r="F153" s="4">
        <v>794.09850200000005</v>
      </c>
      <c r="G153" s="4">
        <v>490.0378869999999</v>
      </c>
    </row>
    <row r="154" spans="3:7">
      <c r="C154" s="4">
        <v>140.19542999999999</v>
      </c>
      <c r="D154" s="4">
        <v>118.06625599999995</v>
      </c>
      <c r="F154" s="4">
        <v>181.06888899999996</v>
      </c>
      <c r="G154" s="4">
        <v>649.6657019999999</v>
      </c>
    </row>
    <row r="155" spans="3:7">
      <c r="C155" s="4">
        <v>95.16570999999999</v>
      </c>
      <c r="D155" s="4">
        <v>157.46875199999999</v>
      </c>
      <c r="F155" s="4">
        <v>271.01338399999997</v>
      </c>
      <c r="G155" s="4">
        <v>584.37221299999999</v>
      </c>
    </row>
    <row r="156" spans="3:7">
      <c r="C156" s="4">
        <v>117.71539999999993</v>
      </c>
      <c r="D156" s="4">
        <v>140.03306400000008</v>
      </c>
      <c r="F156" s="4">
        <v>1098.781172</v>
      </c>
      <c r="G156" s="4">
        <v>939.39586799999995</v>
      </c>
    </row>
    <row r="157" spans="3:7">
      <c r="C157" s="4">
        <v>173.74218999999994</v>
      </c>
      <c r="D157" s="4">
        <v>176.19491199999993</v>
      </c>
      <c r="F157" s="4">
        <v>350.81652199999996</v>
      </c>
      <c r="G157" s="4">
        <v>273.81321300000002</v>
      </c>
    </row>
    <row r="158" spans="3:7">
      <c r="C158" s="4">
        <v>180.62618999999995</v>
      </c>
      <c r="D158" s="4">
        <v>184.77444000000003</v>
      </c>
      <c r="F158" s="4">
        <v>537.88969399999996</v>
      </c>
      <c r="G158" s="4">
        <v>1419.9650309999997</v>
      </c>
    </row>
    <row r="159" spans="3:7">
      <c r="C159" s="4">
        <v>198.96712000000002</v>
      </c>
      <c r="D159" s="4">
        <v>315.17323999999985</v>
      </c>
      <c r="F159" s="4">
        <v>279.94801699999999</v>
      </c>
      <c r="G159" s="4">
        <v>524.56509699999992</v>
      </c>
    </row>
    <row r="160" spans="3:7">
      <c r="C160" s="4">
        <v>153.09218999999996</v>
      </c>
      <c r="D160" s="4">
        <v>137.5437280000001</v>
      </c>
      <c r="F160" s="4">
        <v>649.16476800000009</v>
      </c>
      <c r="G160" s="4">
        <v>957.85474899999997</v>
      </c>
    </row>
    <row r="161" spans="3:7">
      <c r="C161" s="4">
        <v>149.91557</v>
      </c>
      <c r="D161" s="4">
        <v>168.07409600000005</v>
      </c>
      <c r="F161" s="4">
        <v>279.17938400000003</v>
      </c>
      <c r="G161" s="4">
        <v>2067.127802</v>
      </c>
    </row>
    <row r="162" spans="3:7">
      <c r="C162" s="4">
        <v>150.57312000000002</v>
      </c>
      <c r="D162" s="4">
        <v>142.69060800000011</v>
      </c>
      <c r="F162" s="4">
        <v>891.89262999999994</v>
      </c>
      <c r="G162" s="4">
        <v>651.17944499999999</v>
      </c>
    </row>
    <row r="163" spans="3:7">
      <c r="C163" s="4">
        <v>210.18263999999999</v>
      </c>
      <c r="D163" s="4">
        <v>156.69057599999985</v>
      </c>
      <c r="F163" s="4">
        <v>268.56298000000004</v>
      </c>
      <c r="G163" s="4">
        <v>655.33856400000002</v>
      </c>
    </row>
    <row r="164" spans="3:7">
      <c r="C164" s="4">
        <v>153.91138999999987</v>
      </c>
      <c r="D164" s="4">
        <v>83.038768000000005</v>
      </c>
      <c r="F164" s="4">
        <v>137.87864999999994</v>
      </c>
      <c r="G164" s="4">
        <v>282.42411900000002</v>
      </c>
    </row>
    <row r="165" spans="3:7">
      <c r="C165" s="4">
        <v>105.59195</v>
      </c>
      <c r="D165" s="4">
        <v>236.33036799999991</v>
      </c>
      <c r="F165" s="4">
        <v>269.22538399999996</v>
      </c>
      <c r="G165" s="4">
        <v>429.74526000000003</v>
      </c>
    </row>
    <row r="166" spans="3:7">
      <c r="C166" s="4">
        <v>62.856595000000084</v>
      </c>
      <c r="D166" s="4">
        <v>215.48720000000003</v>
      </c>
      <c r="F166" s="4">
        <v>105.71138999999999</v>
      </c>
      <c r="G166" s="4">
        <v>325.007724</v>
      </c>
    </row>
    <row r="167" spans="3:7">
      <c r="C167" s="4">
        <v>156.08129399999996</v>
      </c>
      <c r="D167" s="4">
        <v>192.26240000000007</v>
      </c>
      <c r="F167" s="4">
        <v>381.56253400000014</v>
      </c>
      <c r="G167" s="4">
        <v>574.34623799999986</v>
      </c>
    </row>
    <row r="168" spans="3:7">
      <c r="C168" s="4">
        <v>88.848421999999914</v>
      </c>
      <c r="D168" s="4">
        <v>185.68181000000004</v>
      </c>
      <c r="F168" s="4">
        <v>337.18104200000005</v>
      </c>
      <c r="G168" s="4">
        <v>611.89102800000001</v>
      </c>
    </row>
    <row r="169" spans="3:7">
      <c r="C169" s="4">
        <v>94.104030999999964</v>
      </c>
      <c r="D169" s="4">
        <v>124.09978000000001</v>
      </c>
      <c r="F169" s="4">
        <v>473.0778600000001</v>
      </c>
      <c r="G169" s="4">
        <v>1638.0812410000001</v>
      </c>
    </row>
    <row r="170" spans="3:7">
      <c r="C170" s="4">
        <v>92.547685000000001</v>
      </c>
      <c r="D170" s="4">
        <v>152.75267999999994</v>
      </c>
      <c r="F170" s="4">
        <v>250.10789800000003</v>
      </c>
      <c r="G170" s="4">
        <v>1707.6846610000002</v>
      </c>
    </row>
    <row r="171" spans="3:7">
      <c r="C171" s="4">
        <v>62.729595000000018</v>
      </c>
      <c r="D171" s="4">
        <v>192.79209000000003</v>
      </c>
      <c r="F171" s="4">
        <v>809.28638400000023</v>
      </c>
      <c r="G171" s="4">
        <v>380.254097</v>
      </c>
    </row>
    <row r="172" spans="3:7">
      <c r="C172" s="4">
        <v>108.41803100000004</v>
      </c>
      <c r="D172" s="4">
        <v>213.31843000000003</v>
      </c>
      <c r="F172" s="4">
        <v>275.16689800000012</v>
      </c>
      <c r="G172" s="4">
        <v>667.40670199999988</v>
      </c>
    </row>
    <row r="173" spans="3:7">
      <c r="C173" s="4">
        <v>99.940030999999976</v>
      </c>
      <c r="D173" s="4">
        <v>190.21839999999997</v>
      </c>
      <c r="F173" s="4">
        <v>667.173272</v>
      </c>
      <c r="G173" s="4">
        <v>702.91354200000012</v>
      </c>
    </row>
    <row r="174" spans="3:7">
      <c r="C174" s="4">
        <v>120.96354999999994</v>
      </c>
      <c r="D174" s="4">
        <v>172.01334999999995</v>
      </c>
      <c r="F174" s="4">
        <v>358.41632000000004</v>
      </c>
      <c r="G174" s="4">
        <v>1684.2196240000001</v>
      </c>
    </row>
    <row r="175" spans="3:7">
      <c r="C175" s="4">
        <v>106.68320400000005</v>
      </c>
      <c r="D175" s="4">
        <v>159.62201000000005</v>
      </c>
      <c r="F175" s="4">
        <v>788.90210600000023</v>
      </c>
      <c r="G175" s="4">
        <v>1177.186336</v>
      </c>
    </row>
    <row r="176" spans="3:7">
      <c r="C176" s="4">
        <v>134.03433200000006</v>
      </c>
      <c r="D176" s="4">
        <v>192.17931999999996</v>
      </c>
      <c r="F176" s="4">
        <v>277.62640600000003</v>
      </c>
      <c r="G176" s="4">
        <v>2152.8514080000004</v>
      </c>
    </row>
    <row r="177" spans="3:7">
      <c r="C177" s="4">
        <v>119.40359500000011</v>
      </c>
      <c r="D177" s="4">
        <v>356.33511999999985</v>
      </c>
      <c r="F177" s="4">
        <v>960.69149599999992</v>
      </c>
      <c r="G177" s="4">
        <v>1451.7714080000003</v>
      </c>
    </row>
    <row r="178" spans="3:7">
      <c r="C178" s="4">
        <v>129.0728439999998</v>
      </c>
      <c r="D178" s="4">
        <v>218.21991000000003</v>
      </c>
      <c r="F178" s="4">
        <v>505.71779600000025</v>
      </c>
      <c r="G178" s="4">
        <v>640.45159199999989</v>
      </c>
    </row>
    <row r="179" spans="3:7">
      <c r="C179" s="4">
        <v>118.87697899999978</v>
      </c>
      <c r="D179" s="4">
        <v>124.42688000000004</v>
      </c>
      <c r="F179" s="4">
        <v>929.42417</v>
      </c>
      <c r="G179" s="4">
        <v>1104.107096</v>
      </c>
    </row>
    <row r="180" spans="3:7">
      <c r="C180" s="4">
        <v>114.46476799999994</v>
      </c>
      <c r="D180" s="4">
        <v>132.79800999999998</v>
      </c>
      <c r="F180" s="4">
        <v>71.545945999999958</v>
      </c>
      <c r="G180" s="4">
        <v>306.65283199999999</v>
      </c>
    </row>
    <row r="181" spans="3:7">
      <c r="C181" s="4">
        <v>99.554850999999985</v>
      </c>
      <c r="D181" s="4">
        <v>160.23199</v>
      </c>
      <c r="F181" s="4">
        <v>217.82873199999995</v>
      </c>
      <c r="G181" s="4">
        <v>1382.2146720000001</v>
      </c>
    </row>
    <row r="182" spans="3:7">
      <c r="C182" s="4">
        <v>103.09581300000002</v>
      </c>
      <c r="D182" s="4">
        <v>245.00803999999994</v>
      </c>
      <c r="F182" s="4">
        <v>974.45766200000025</v>
      </c>
      <c r="G182" s="4">
        <v>446.98784799999999</v>
      </c>
    </row>
    <row r="183" spans="3:7">
      <c r="C183" s="4">
        <v>132.93415900000002</v>
      </c>
      <c r="D183" s="4">
        <v>161.2101899999999</v>
      </c>
      <c r="F183" s="4">
        <v>392.66743200000019</v>
      </c>
      <c r="G183" s="4">
        <v>1402.5723039999998</v>
      </c>
    </row>
    <row r="184" spans="3:7">
      <c r="C184" s="4">
        <v>93.960595000000012</v>
      </c>
      <c r="D184" s="4">
        <v>400.57650000000001</v>
      </c>
      <c r="F184" s="4">
        <v>242.75127199999997</v>
      </c>
      <c r="G184" s="4">
        <v>1069.4630879999997</v>
      </c>
    </row>
    <row r="185" spans="3:7">
      <c r="C185" s="4">
        <v>81.863684999999919</v>
      </c>
      <c r="D185" s="4">
        <v>319.21391000000006</v>
      </c>
      <c r="F185" s="4">
        <v>136.13588199999998</v>
      </c>
      <c r="G185" s="4">
        <v>1192.8952079999999</v>
      </c>
    </row>
    <row r="186" spans="3:7">
      <c r="C186" s="4">
        <v>193.25954999999993</v>
      </c>
      <c r="D186" s="4">
        <v>898.01278600000001</v>
      </c>
      <c r="F186" s="4"/>
      <c r="G186" s="4">
        <v>1598.2663679999998</v>
      </c>
    </row>
    <row r="187" spans="3:7">
      <c r="C187" s="4">
        <v>320.46504999999991</v>
      </c>
      <c r="D187" s="4">
        <v>475.71911699999998</v>
      </c>
      <c r="F187" s="4"/>
      <c r="G187" s="4">
        <v>1025.945768</v>
      </c>
    </row>
    <row r="188" spans="3:7">
      <c r="C188" s="4">
        <v>65.379449999999963</v>
      </c>
      <c r="D188" s="4">
        <v>437.45533699999993</v>
      </c>
      <c r="F188" s="4"/>
      <c r="G188" s="4">
        <v>617.06365099999994</v>
      </c>
    </row>
    <row r="189" spans="3:7">
      <c r="C189" s="4">
        <v>115.36770000000001</v>
      </c>
      <c r="D189" s="4">
        <v>284.25144899999998</v>
      </c>
      <c r="F189" s="4"/>
      <c r="G189" s="4">
        <v>914.29741300000001</v>
      </c>
    </row>
    <row r="190" spans="3:7">
      <c r="C190" s="4">
        <v>527.37422699999991</v>
      </c>
      <c r="D190" s="4">
        <v>422.37844799999993</v>
      </c>
      <c r="F190" s="4"/>
      <c r="G190" s="4">
        <v>1636.6884660000001</v>
      </c>
    </row>
    <row r="191" spans="3:7">
      <c r="C191" s="4">
        <v>141.89446399999997</v>
      </c>
      <c r="D191" s="4">
        <v>1109.079671</v>
      </c>
      <c r="F191" s="4"/>
      <c r="G191" s="4">
        <v>749.18631200000004</v>
      </c>
    </row>
    <row r="192" spans="3:7">
      <c r="C192" s="4">
        <v>98.023952000000008</v>
      </c>
      <c r="D192" s="4">
        <v>464.46244999999976</v>
      </c>
      <c r="F192" s="4"/>
      <c r="G192" s="4">
        <v>763.55232000000012</v>
      </c>
    </row>
    <row r="193" spans="3:7">
      <c r="C193" s="4">
        <v>240.25336100000004</v>
      </c>
      <c r="D193" s="4">
        <v>344.746892</v>
      </c>
      <c r="F193" s="4"/>
      <c r="G193" s="4">
        <v>639.22470399999997</v>
      </c>
    </row>
    <row r="194" spans="3:7">
      <c r="C194" s="4">
        <v>228.4924850000001</v>
      </c>
      <c r="D194" s="4">
        <v>250.18044799999996</v>
      </c>
      <c r="F194" s="4"/>
      <c r="G194" s="4">
        <v>657.60444800000005</v>
      </c>
    </row>
    <row r="195" spans="3:7">
      <c r="C195" s="4">
        <v>307.45354700000007</v>
      </c>
      <c r="D195" s="4">
        <v>1029.2617869999999</v>
      </c>
      <c r="F195" s="4"/>
      <c r="G195" s="4">
        <v>994.11618399999998</v>
      </c>
    </row>
    <row r="196" spans="3:7">
      <c r="C196" s="4">
        <v>233.32175300000006</v>
      </c>
      <c r="D196" s="4">
        <v>1755.3243649999999</v>
      </c>
      <c r="F196" s="4"/>
      <c r="G196" s="4">
        <v>750.66729000000009</v>
      </c>
    </row>
    <row r="197" spans="3:7">
      <c r="C197" s="4">
        <v>129.29669100000001</v>
      </c>
      <c r="D197" s="4">
        <v>324.44789299999997</v>
      </c>
      <c r="F197" s="4"/>
      <c r="G197" s="4">
        <v>545.02113499999996</v>
      </c>
    </row>
    <row r="198" spans="3:7">
      <c r="C198" s="4">
        <v>157.87125800000007</v>
      </c>
      <c r="D198" s="4">
        <v>145.27584000000002</v>
      </c>
      <c r="F198" s="4"/>
      <c r="G198" s="4">
        <v>1053.415925</v>
      </c>
    </row>
    <row r="199" spans="3:7">
      <c r="C199" s="4">
        <v>46.567099999999982</v>
      </c>
      <c r="D199" s="4">
        <v>317.24747200000002</v>
      </c>
      <c r="F199" s="4"/>
      <c r="G199" s="4">
        <v>651.67459999999994</v>
      </c>
    </row>
    <row r="200" spans="3:7">
      <c r="C200" s="4">
        <v>53.364325000000008</v>
      </c>
      <c r="D200" s="4">
        <v>315.89273500000002</v>
      </c>
      <c r="F200" s="4"/>
      <c r="G200" s="4">
        <v>411.34301499999992</v>
      </c>
    </row>
    <row r="201" spans="3:7">
      <c r="C201" s="4">
        <v>97.020359999999926</v>
      </c>
      <c r="D201" s="4">
        <v>177.03806399999996</v>
      </c>
      <c r="F201" s="4"/>
      <c r="G201" s="4">
        <v>423.48001499999998</v>
      </c>
    </row>
    <row r="202" spans="3:7">
      <c r="C202" s="4">
        <v>243.81228199999998</v>
      </c>
      <c r="D202" s="4">
        <v>333.02786800000001</v>
      </c>
      <c r="F202" s="4"/>
      <c r="G202" s="4">
        <v>733.65295300000002</v>
      </c>
    </row>
    <row r="203" spans="3:7">
      <c r="C203" s="4">
        <v>96.703675999999973</v>
      </c>
      <c r="D203" s="4">
        <v>300.23957199999995</v>
      </c>
      <c r="F203" s="4"/>
      <c r="G203" s="4">
        <v>463.36347899999998</v>
      </c>
    </row>
    <row r="204" spans="3:7">
      <c r="C204" s="4">
        <v>103.91028200000005</v>
      </c>
      <c r="D204" s="4">
        <v>677.38433399999997</v>
      </c>
      <c r="F204" s="4"/>
      <c r="G204" s="4">
        <v>730.07475199999999</v>
      </c>
    </row>
    <row r="205" spans="3:7">
      <c r="C205" s="4">
        <v>145.21428200000003</v>
      </c>
      <c r="D205" s="4">
        <v>79.135285999999951</v>
      </c>
      <c r="F205" s="4"/>
      <c r="G205" s="4">
        <v>701.67291599999987</v>
      </c>
    </row>
    <row r="206" spans="3:7">
      <c r="C206" s="4">
        <v>82.049281999999948</v>
      </c>
      <c r="D206" s="4">
        <v>284.20842399999992</v>
      </c>
      <c r="F206" s="4"/>
      <c r="G206" s="4">
        <v>999.10881699999982</v>
      </c>
    </row>
    <row r="207" spans="3:7">
      <c r="C207" s="4">
        <v>56.058626000000004</v>
      </c>
      <c r="D207" s="4">
        <v>485.17415400000004</v>
      </c>
      <c r="F207" s="4"/>
      <c r="G207" s="4">
        <v>1256.9205789999999</v>
      </c>
    </row>
    <row r="208" spans="3:7">
      <c r="C208" s="4">
        <v>96.785272999999961</v>
      </c>
      <c r="D208" s="4">
        <v>245.00440800000001</v>
      </c>
      <c r="F208" s="4"/>
      <c r="G208" s="4">
        <v>1366.4625569999998</v>
      </c>
    </row>
    <row r="209" spans="3:7">
      <c r="C209" s="4">
        <v>204.90375399999994</v>
      </c>
      <c r="D209" s="4">
        <v>115.37173600000006</v>
      </c>
      <c r="F209" s="4"/>
      <c r="G209" s="4">
        <v>2675.1336139999999</v>
      </c>
    </row>
    <row r="210" spans="3:7">
      <c r="C210" s="4">
        <v>153.42140499999994</v>
      </c>
      <c r="D210" s="4">
        <v>197.83212799999978</v>
      </c>
      <c r="F210" s="4"/>
      <c r="G210" s="4">
        <v>863.23811899999998</v>
      </c>
    </row>
    <row r="211" spans="3:7">
      <c r="C211" s="4">
        <v>193.58862199999993</v>
      </c>
      <c r="D211" s="4">
        <v>502.26075200000002</v>
      </c>
      <c r="F211" s="4"/>
      <c r="G211" s="4">
        <v>726.67416000000003</v>
      </c>
    </row>
    <row r="212" spans="3:7">
      <c r="C212" s="4">
        <v>228.53931999999998</v>
      </c>
      <c r="D212" s="4">
        <v>191.13837599999994</v>
      </c>
      <c r="F212" s="4"/>
      <c r="G212" s="4">
        <v>1510.210728</v>
      </c>
    </row>
    <row r="213" spans="3:7">
      <c r="C213" s="4">
        <v>164.11253700000009</v>
      </c>
      <c r="D213" s="4">
        <v>268.68516800000003</v>
      </c>
      <c r="F213" s="4"/>
      <c r="G213" s="4">
        <v>394.19351399999994</v>
      </c>
    </row>
    <row r="214" spans="3:7">
      <c r="C214" s="4">
        <v>105.07324</v>
      </c>
      <c r="D214" s="4">
        <v>129.17661600000002</v>
      </c>
      <c r="F214" s="4"/>
      <c r="G214" s="4">
        <v>656.96204399999988</v>
      </c>
    </row>
    <row r="215" spans="3:7">
      <c r="C215" s="4">
        <v>114.85788000000002</v>
      </c>
      <c r="D215" s="4">
        <v>181.43516800000003</v>
      </c>
      <c r="F215" s="4"/>
      <c r="G215" s="4">
        <v>730.90708599999994</v>
      </c>
    </row>
    <row r="216" spans="3:7">
      <c r="C216" s="4">
        <v>105.66124000000002</v>
      </c>
      <c r="D216" s="4">
        <v>277.28132000000005</v>
      </c>
      <c r="F216" s="4"/>
      <c r="G216" s="4">
        <v>404.73164099999997</v>
      </c>
    </row>
    <row r="217" spans="3:7">
      <c r="C217" s="4">
        <v>103.17509000000007</v>
      </c>
      <c r="D217" s="4">
        <v>521.16280000000006</v>
      </c>
      <c r="F217" s="4"/>
      <c r="G217" s="4">
        <v>2353.9928399999999</v>
      </c>
    </row>
    <row r="218" spans="3:7">
      <c r="C218" s="4">
        <v>64.854399999999941</v>
      </c>
      <c r="D218" s="4">
        <v>1346.8405679999998</v>
      </c>
      <c r="F218" s="4"/>
      <c r="G218" s="4">
        <v>939.24991999999997</v>
      </c>
    </row>
    <row r="219" spans="3:7">
      <c r="C219" s="4">
        <v>184.09174999999999</v>
      </c>
      <c r="D219" s="4">
        <v>360.54916800000007</v>
      </c>
      <c r="F219" s="4"/>
      <c r="G219" s="4">
        <v>536.70308799999998</v>
      </c>
    </row>
    <row r="220" spans="3:7">
      <c r="C220" s="4">
        <v>200.22429000000011</v>
      </c>
      <c r="D220" s="4">
        <v>2054.9754320000002</v>
      </c>
      <c r="F220" s="4"/>
      <c r="G220" s="4">
        <v>853.59362899999985</v>
      </c>
    </row>
    <row r="221" spans="3:7">
      <c r="C221" s="4">
        <v>90.573330000000055</v>
      </c>
      <c r="D221" s="4">
        <v>142.69339199999996</v>
      </c>
      <c r="F221" s="4"/>
      <c r="G221" s="4">
        <v>908.30981399999996</v>
      </c>
    </row>
    <row r="222" spans="3:7">
      <c r="C222" s="4">
        <v>86.571129999999982</v>
      </c>
      <c r="D222" s="4">
        <v>407.18140799999992</v>
      </c>
      <c r="F222" s="4"/>
      <c r="G222" s="4">
        <v>702.11263300000007</v>
      </c>
    </row>
    <row r="223" spans="3:7">
      <c r="C223" s="4">
        <v>58.302511999999979</v>
      </c>
      <c r="D223" s="4">
        <v>1266.149664</v>
      </c>
      <c r="F223" s="4"/>
      <c r="G223" s="4">
        <v>1043.032177</v>
      </c>
    </row>
    <row r="224" spans="3:7">
      <c r="C224" s="4">
        <v>66.467249000000038</v>
      </c>
      <c r="D224" s="4">
        <v>231.22012999999998</v>
      </c>
      <c r="F224" s="4"/>
      <c r="G224" s="4">
        <v>1404.410087</v>
      </c>
    </row>
    <row r="225" spans="3:7">
      <c r="C225" s="4">
        <v>107.79233899999997</v>
      </c>
      <c r="D225" s="4">
        <v>581.26704800000016</v>
      </c>
      <c r="F225" s="4"/>
      <c r="G225" s="4">
        <v>605.39445000000001</v>
      </c>
    </row>
    <row r="226" spans="3:7">
      <c r="C226" s="4">
        <v>43.073121000000015</v>
      </c>
      <c r="D226" s="4">
        <v>230.84773600000005</v>
      </c>
      <c r="F226" s="4"/>
      <c r="G226" s="4">
        <v>928.28895800000009</v>
      </c>
    </row>
    <row r="227" spans="3:7">
      <c r="C227" s="4">
        <v>125.16463299999998</v>
      </c>
      <c r="D227" s="4">
        <v>294.96571999999992</v>
      </c>
      <c r="F227" s="4"/>
      <c r="G227" s="4">
        <v>2134.617326</v>
      </c>
    </row>
    <row r="228" spans="3:7">
      <c r="C228" s="4">
        <v>57.652166000000022</v>
      </c>
      <c r="D228" s="4">
        <v>517.31207999999992</v>
      </c>
      <c r="F228" s="4"/>
      <c r="G228" s="4">
        <v>565.93676600000003</v>
      </c>
    </row>
    <row r="229" spans="3:7">
      <c r="C229" s="4">
        <v>101.51812100000006</v>
      </c>
      <c r="D229" s="4">
        <v>125.00347399999998</v>
      </c>
      <c r="F229" s="4"/>
      <c r="G229" s="4">
        <v>2967.5720419999998</v>
      </c>
    </row>
    <row r="230" spans="3:7">
      <c r="C230" s="4">
        <v>99.782338999999979</v>
      </c>
      <c r="D230" s="4">
        <v>290.06389999999999</v>
      </c>
      <c r="F230" s="4"/>
      <c r="G230" s="4">
        <v>986.99383399999988</v>
      </c>
    </row>
    <row r="231" spans="3:7">
      <c r="C231" s="4"/>
      <c r="D231" s="4">
        <v>100.75044199999999</v>
      </c>
      <c r="F231" s="4"/>
      <c r="G231" s="4">
        <v>1308.2501</v>
      </c>
    </row>
    <row r="232" spans="3:7">
      <c r="C232" s="4"/>
      <c r="D232" s="4">
        <v>207.26037600000001</v>
      </c>
      <c r="F232" s="4"/>
      <c r="G232" s="4">
        <v>728.70052399999997</v>
      </c>
    </row>
    <row r="233" spans="3:7">
      <c r="C233" s="4"/>
      <c r="D233" s="4">
        <v>408.23796599999997</v>
      </c>
      <c r="F233" s="4"/>
      <c r="G233" s="4">
        <v>748.03668999999991</v>
      </c>
    </row>
    <row r="234" spans="3:7">
      <c r="C234" s="4"/>
      <c r="D234" s="4">
        <v>1053.274064</v>
      </c>
      <c r="F234" s="4"/>
      <c r="G234" s="4">
        <v>568.78631599999994</v>
      </c>
    </row>
    <row r="235" spans="3:7">
      <c r="C235" s="4"/>
      <c r="D235" s="4">
        <v>683.36263799999983</v>
      </c>
      <c r="F235" s="4"/>
      <c r="G235" s="4">
        <v>593.96471999999994</v>
      </c>
    </row>
    <row r="236" spans="3:7">
      <c r="C236" s="4"/>
      <c r="D236" s="4">
        <v>90.201458000000002</v>
      </c>
      <c r="F236" s="4"/>
      <c r="G236" s="4">
        <v>1140.2757199999999</v>
      </c>
    </row>
    <row r="237" spans="3:7">
      <c r="C237" s="4"/>
      <c r="D237" s="4">
        <v>185.83085</v>
      </c>
      <c r="F237" s="4"/>
      <c r="G237" s="4">
        <v>772.68597999999997</v>
      </c>
    </row>
    <row r="238" spans="3:7">
      <c r="C238" s="4"/>
      <c r="D238" s="4">
        <v>160.18186500000002</v>
      </c>
      <c r="F238" s="4"/>
      <c r="G238" s="4">
        <v>1126.53404</v>
      </c>
    </row>
    <row r="239" spans="3:7">
      <c r="C239" s="4"/>
      <c r="D239" s="4">
        <v>584.9691600000001</v>
      </c>
      <c r="F239" s="4"/>
      <c r="G239" s="4">
        <v>1598.4264600000001</v>
      </c>
    </row>
    <row r="240" spans="3:7">
      <c r="C240" s="4"/>
      <c r="D240" s="4">
        <v>707.02074999999991</v>
      </c>
      <c r="F240" s="4"/>
      <c r="G240" s="4">
        <v>636.42661999999996</v>
      </c>
    </row>
    <row r="241" spans="3:7">
      <c r="C241" s="4"/>
      <c r="D241" s="4">
        <v>183.11609499999997</v>
      </c>
      <c r="F241" s="4"/>
      <c r="G241" s="4">
        <v>1484.4001960000001</v>
      </c>
    </row>
    <row r="242" spans="3:7">
      <c r="C242" s="4"/>
      <c r="D242" s="4">
        <v>1652.3835350000004</v>
      </c>
      <c r="F242" s="4"/>
      <c r="G242" s="4">
        <v>763.92395699999997</v>
      </c>
    </row>
    <row r="243" spans="3:7">
      <c r="C243" s="4"/>
      <c r="D243" s="4">
        <v>364.69169999999997</v>
      </c>
      <c r="F243" s="4"/>
      <c r="G243" s="4">
        <v>453.16399100000001</v>
      </c>
    </row>
    <row r="244" spans="3:7">
      <c r="C244" s="4"/>
      <c r="D244" s="4">
        <v>399.09870000000012</v>
      </c>
      <c r="F244" s="4"/>
      <c r="G244" s="4">
        <v>551.26078600000005</v>
      </c>
    </row>
    <row r="245" spans="3:7">
      <c r="C245" s="4"/>
      <c r="D245" s="4">
        <v>152.18727999999999</v>
      </c>
      <c r="F245" s="4"/>
      <c r="G245" s="4">
        <v>539.089922</v>
      </c>
    </row>
    <row r="246" spans="3:7">
      <c r="C246" s="4"/>
      <c r="D246" s="4">
        <v>95.997432000000003</v>
      </c>
      <c r="F246" s="4"/>
      <c r="G246" s="4">
        <v>920.3802189999999</v>
      </c>
    </row>
    <row r="247" spans="3:7">
      <c r="C247" s="4"/>
      <c r="D247" s="4">
        <v>212.7036159999999</v>
      </c>
      <c r="F247" s="4"/>
      <c r="G247" s="4">
        <v>2578.2094789999996</v>
      </c>
    </row>
    <row r="248" spans="3:7">
      <c r="C248" s="4"/>
      <c r="D248" s="4">
        <v>111.56588800000003</v>
      </c>
      <c r="F248" s="4"/>
      <c r="G248" s="4">
        <v>1325.6818039999998</v>
      </c>
    </row>
    <row r="249" spans="3:7">
      <c r="C249" s="4"/>
      <c r="D249" s="4">
        <v>551.4311919999999</v>
      </c>
      <c r="F249" s="4"/>
      <c r="G249" s="4">
        <v>595.56157299999995</v>
      </c>
    </row>
    <row r="250" spans="3:7">
      <c r="C250" s="4"/>
      <c r="D250" s="4">
        <v>971.27952799999991</v>
      </c>
      <c r="F250" s="4"/>
      <c r="G250" s="4">
        <v>2266.57989</v>
      </c>
    </row>
    <row r="251" spans="3:7">
      <c r="C251" s="4"/>
      <c r="D251" s="4">
        <v>279.98723199999995</v>
      </c>
      <c r="F251" s="4"/>
      <c r="G251" s="4">
        <v>688.43983800000001</v>
      </c>
    </row>
    <row r="252" spans="3:7">
      <c r="C252" s="4"/>
      <c r="D252" s="4">
        <v>274.18243999999981</v>
      </c>
      <c r="F252" s="4"/>
      <c r="G252" s="4">
        <v>1184.3486160000002</v>
      </c>
    </row>
    <row r="253" spans="3:7">
      <c r="C253" s="4"/>
      <c r="D253" s="4">
        <v>162.84946400000001</v>
      </c>
      <c r="F253" s="4"/>
      <c r="G253" s="4">
        <v>357.98294600000003</v>
      </c>
    </row>
    <row r="254" spans="3:7">
      <c r="C254" s="4"/>
      <c r="D254" s="4">
        <v>245.88415999999989</v>
      </c>
      <c r="F254" s="4"/>
      <c r="G254" s="4">
        <v>691.17161600000009</v>
      </c>
    </row>
    <row r="255" spans="3:7">
      <c r="C255" s="4"/>
      <c r="D255" s="4">
        <v>297.7054720000001</v>
      </c>
      <c r="F255" s="4"/>
      <c r="G255" s="4">
        <v>550.47568000000001</v>
      </c>
    </row>
    <row r="256" spans="3:7">
      <c r="C256" s="4"/>
      <c r="D256" s="4">
        <v>270.35856000000013</v>
      </c>
      <c r="F256" s="4"/>
      <c r="G256" s="4">
        <v>1087.6835470000001</v>
      </c>
    </row>
    <row r="257" spans="3:7">
      <c r="C257" s="4"/>
      <c r="D257" s="4">
        <v>95.381640000000004</v>
      </c>
      <c r="F257" s="4"/>
      <c r="G257" s="4">
        <v>730.00934499999994</v>
      </c>
    </row>
    <row r="258" spans="3:7">
      <c r="C258" s="4"/>
      <c r="D258" s="4">
        <v>54.052799999999991</v>
      </c>
      <c r="F258" s="4"/>
      <c r="G258" s="4">
        <v>935.28648299999998</v>
      </c>
    </row>
    <row r="259" spans="3:7">
      <c r="C259" s="4"/>
      <c r="D259" s="4">
        <v>152.64561600000002</v>
      </c>
      <c r="F259" s="4"/>
      <c r="G259" s="4">
        <v>585.76900999999998</v>
      </c>
    </row>
    <row r="260" spans="3:7">
      <c r="C260" s="4"/>
      <c r="D260" s="4">
        <v>191.96193599999992</v>
      </c>
      <c r="F260" s="4"/>
      <c r="G260" s="4">
        <v>1359.9653549999998</v>
      </c>
    </row>
    <row r="261" spans="3:7">
      <c r="C261" s="4"/>
      <c r="D261" s="4">
        <v>256.34245599999997</v>
      </c>
      <c r="F261" s="4"/>
      <c r="G261" s="4">
        <v>462.73821200000003</v>
      </c>
    </row>
    <row r="262" spans="3:7">
      <c r="C262" s="4"/>
      <c r="D262" s="4">
        <v>215.25291199999992</v>
      </c>
      <c r="F262" s="4"/>
      <c r="G262" s="4">
        <v>1262.2966240000001</v>
      </c>
    </row>
    <row r="263" spans="3:7">
      <c r="C263" s="4"/>
      <c r="D263" s="4">
        <v>138.17064999999997</v>
      </c>
      <c r="F263" s="4"/>
      <c r="G263" s="4">
        <v>672.32448799999997</v>
      </c>
    </row>
    <row r="264" spans="3:7">
      <c r="C264" s="4"/>
      <c r="D264" s="4">
        <v>115.54729000000003</v>
      </c>
      <c r="F264" s="4"/>
      <c r="G264" s="4">
        <v>624.52725599999997</v>
      </c>
    </row>
    <row r="265" spans="3:7">
      <c r="C265" s="4"/>
      <c r="D265" s="4">
        <v>77.367160000000013</v>
      </c>
      <c r="F265" s="4"/>
      <c r="G265" s="4">
        <v>1107.9294319999999</v>
      </c>
    </row>
    <row r="266" spans="3:7">
      <c r="C266" s="4"/>
      <c r="D266" s="4">
        <v>300.00225</v>
      </c>
      <c r="F266" s="4"/>
      <c r="G266" s="4">
        <v>784.20787200000007</v>
      </c>
    </row>
    <row r="267" spans="3:7">
      <c r="C267" s="4"/>
      <c r="D267" s="4">
        <v>78.62342000000001</v>
      </c>
    </row>
    <row r="268" spans="3:7">
      <c r="C268" s="4"/>
      <c r="D268" s="4">
        <v>301.89111999999989</v>
      </c>
    </row>
    <row r="269" spans="3:7">
      <c r="C269" s="4"/>
      <c r="D269" s="4">
        <v>146.28237000000001</v>
      </c>
    </row>
    <row r="270" spans="3:7">
      <c r="C270" s="4"/>
      <c r="D270" s="4">
        <v>75.906470000000013</v>
      </c>
    </row>
    <row r="271" spans="3:7">
      <c r="C271" s="4"/>
      <c r="D271" s="4">
        <v>471.34615000000008</v>
      </c>
    </row>
    <row r="272" spans="3:7">
      <c r="C272" s="4"/>
      <c r="D272" s="4">
        <v>347.60785999999996</v>
      </c>
    </row>
  </sheetData>
  <phoneticPr fontId="1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277BDF-5D6E-D74E-AD58-3CF1D9EA6A59}">
  <dimension ref="B2:O125"/>
  <sheetViews>
    <sheetView workbookViewId="0">
      <selection activeCell="J2" sqref="J2"/>
    </sheetView>
  </sheetViews>
  <sheetFormatPr baseColWidth="10" defaultRowHeight="20" customHeight="1"/>
  <cols>
    <col min="1" max="16384" width="10.7109375" style="1"/>
  </cols>
  <sheetData>
    <row r="2" spans="2:15" ht="20" customHeight="1">
      <c r="B2" s="1" t="s">
        <v>74</v>
      </c>
      <c r="J2" s="1" t="s">
        <v>75</v>
      </c>
    </row>
    <row r="3" spans="2:15" ht="20" customHeight="1">
      <c r="C3" s="22" t="s">
        <v>59</v>
      </c>
      <c r="E3"/>
      <c r="F3"/>
      <c r="G3"/>
      <c r="K3" s="22" t="s">
        <v>70</v>
      </c>
    </row>
    <row r="4" spans="2:15" ht="20" customHeight="1">
      <c r="C4" s="1" t="s">
        <v>58</v>
      </c>
      <c r="E4"/>
      <c r="F4" s="1" t="s">
        <v>60</v>
      </c>
      <c r="G4"/>
      <c r="K4" s="1" t="s">
        <v>58</v>
      </c>
      <c r="M4"/>
      <c r="N4" s="1" t="s">
        <v>60</v>
      </c>
      <c r="O4"/>
    </row>
    <row r="5" spans="2:15" ht="20" customHeight="1">
      <c r="C5" s="4" t="s">
        <v>51</v>
      </c>
      <c r="D5" s="4" t="s">
        <v>52</v>
      </c>
      <c r="F5" s="4" t="s">
        <v>51</v>
      </c>
      <c r="G5" s="4" t="s">
        <v>52</v>
      </c>
      <c r="K5" s="4" t="s">
        <v>51</v>
      </c>
      <c r="L5" s="4" t="s">
        <v>52</v>
      </c>
      <c r="N5" s="4" t="s">
        <v>51</v>
      </c>
      <c r="O5" s="4" t="s">
        <v>52</v>
      </c>
    </row>
    <row r="6" spans="2:15" ht="20" customHeight="1">
      <c r="C6" s="4">
        <v>241.433628</v>
      </c>
      <c r="D6" s="4">
        <v>869.36550099999999</v>
      </c>
      <c r="F6" s="4">
        <v>2057.9612339999999</v>
      </c>
      <c r="G6" s="4">
        <v>2244.1927489999998</v>
      </c>
      <c r="K6" s="4">
        <v>696.27744799999982</v>
      </c>
      <c r="L6" s="4">
        <v>1684.1573560000002</v>
      </c>
      <c r="N6" s="4">
        <v>883.84815900000001</v>
      </c>
      <c r="O6" s="4">
        <v>1762.0726799999998</v>
      </c>
    </row>
    <row r="7" spans="2:15" ht="20" customHeight="1">
      <c r="C7" s="4">
        <v>280.69693400000006</v>
      </c>
      <c r="D7" s="4">
        <v>310.26817500000004</v>
      </c>
      <c r="F7" s="4">
        <v>454.243652</v>
      </c>
      <c r="G7" s="4">
        <v>1008.2027599999999</v>
      </c>
      <c r="K7" s="4">
        <v>961.36477999999988</v>
      </c>
      <c r="L7" s="4">
        <v>1161.684366</v>
      </c>
      <c r="N7" s="4">
        <v>945.97020100000009</v>
      </c>
      <c r="O7" s="4">
        <v>1364.450096</v>
      </c>
    </row>
    <row r="8" spans="2:15" ht="20" customHeight="1">
      <c r="C8" s="4">
        <v>698.270084</v>
      </c>
      <c r="D8" s="4">
        <v>547.31183799999997</v>
      </c>
      <c r="F8" s="4">
        <v>1214.756936</v>
      </c>
      <c r="G8" s="4">
        <v>1377.3358009999999</v>
      </c>
      <c r="K8" s="4">
        <v>900.48016799999994</v>
      </c>
      <c r="L8" s="4">
        <v>907.59829599999989</v>
      </c>
      <c r="N8" s="4">
        <v>1786.637322</v>
      </c>
      <c r="O8" s="4">
        <v>5951.0356000000002</v>
      </c>
    </row>
    <row r="9" spans="2:15" ht="20" customHeight="1">
      <c r="C9" s="4">
        <v>552.43517199999997</v>
      </c>
      <c r="D9" s="4">
        <v>319.17781900000006</v>
      </c>
      <c r="F9" s="4">
        <v>1393.5335319999999</v>
      </c>
      <c r="G9" s="4">
        <v>2704.630842</v>
      </c>
      <c r="K9" s="4">
        <v>993.38592200000005</v>
      </c>
      <c r="L9" s="4">
        <v>1341.19922</v>
      </c>
      <c r="N9" s="4">
        <v>2928.4714830000003</v>
      </c>
      <c r="O9" s="4">
        <v>2677.000736</v>
      </c>
    </row>
    <row r="10" spans="2:15" ht="20" customHeight="1">
      <c r="C10" s="4">
        <v>277.56865399999998</v>
      </c>
      <c r="D10" s="4">
        <v>181.24428000000003</v>
      </c>
      <c r="F10" s="4">
        <v>554.54021399999988</v>
      </c>
      <c r="G10" s="4">
        <v>3217.2467120000001</v>
      </c>
      <c r="K10" s="4">
        <v>1359.6493819999998</v>
      </c>
      <c r="L10" s="4">
        <v>1546.7194790000001</v>
      </c>
      <c r="N10" s="4">
        <v>2149.304607</v>
      </c>
      <c r="O10" s="4">
        <v>3865.6813919999995</v>
      </c>
    </row>
    <row r="11" spans="2:15" ht="20" customHeight="1">
      <c r="C11" s="4">
        <v>228.62429600000002</v>
      </c>
      <c r="D11" s="4">
        <v>331.69205099999999</v>
      </c>
      <c r="F11" s="4">
        <v>1002.581444</v>
      </c>
      <c r="G11" s="4">
        <v>1223.54422</v>
      </c>
      <c r="K11" s="4">
        <v>1035.8388359999999</v>
      </c>
      <c r="L11" s="4">
        <v>1766.0483830000001</v>
      </c>
      <c r="N11" s="4">
        <v>1884.7341370000001</v>
      </c>
      <c r="O11" s="4">
        <v>2317.5010480000001</v>
      </c>
    </row>
    <row r="12" spans="2:15" ht="20" customHeight="1">
      <c r="C12" s="4">
        <v>215.86418200000003</v>
      </c>
      <c r="D12" s="4">
        <v>275.35305900000003</v>
      </c>
      <c r="F12" s="4">
        <v>769.60398800000007</v>
      </c>
      <c r="G12" s="4">
        <v>885.89617900000007</v>
      </c>
      <c r="K12" s="4">
        <v>1200.8403499999999</v>
      </c>
      <c r="L12" s="4">
        <v>1437.7698610000002</v>
      </c>
      <c r="N12" s="4">
        <v>2443.5626679999996</v>
      </c>
      <c r="O12" s="4">
        <v>2342.6904639999998</v>
      </c>
    </row>
    <row r="13" spans="2:15" ht="20" customHeight="1">
      <c r="C13" s="4">
        <v>323.601068</v>
      </c>
      <c r="D13" s="4">
        <v>360.56805900000001</v>
      </c>
      <c r="F13" s="4">
        <v>1487.1414800000002</v>
      </c>
      <c r="G13" s="4">
        <v>5810.2081679999992</v>
      </c>
      <c r="K13" s="4">
        <v>1323.3422</v>
      </c>
      <c r="L13" s="4">
        <v>1388.1997679999999</v>
      </c>
      <c r="N13" s="4">
        <v>1687.9752400000002</v>
      </c>
      <c r="O13" s="4">
        <v>3204.5467760000001</v>
      </c>
    </row>
    <row r="14" spans="2:15" ht="20" customHeight="1">
      <c r="C14" s="4">
        <v>435.27943200000004</v>
      </c>
      <c r="D14" s="4">
        <v>361.40561700000001</v>
      </c>
      <c r="F14" s="4">
        <v>1521.0750759999999</v>
      </c>
      <c r="G14" s="4">
        <v>1634.768626</v>
      </c>
      <c r="K14" s="4">
        <v>1393.4666179999999</v>
      </c>
      <c r="L14" s="4">
        <v>1301.6867579999998</v>
      </c>
      <c r="N14" s="4">
        <v>1504.75324</v>
      </c>
      <c r="O14" s="4">
        <v>2341.3464639999997</v>
      </c>
    </row>
    <row r="15" spans="2:15" ht="20" customHeight="1">
      <c r="C15" s="4">
        <v>398.56429199999997</v>
      </c>
      <c r="D15" s="4">
        <v>483.82355499999994</v>
      </c>
      <c r="F15" s="4">
        <v>827.35777400000006</v>
      </c>
      <c r="G15" s="4">
        <v>744.38569099999995</v>
      </c>
      <c r="K15" s="4">
        <v>1077.7555659999998</v>
      </c>
      <c r="L15" s="4">
        <v>1486.4514689999996</v>
      </c>
      <c r="N15" s="4">
        <v>687.7901609999999</v>
      </c>
      <c r="O15" s="4">
        <v>6132.6925279999996</v>
      </c>
    </row>
    <row r="16" spans="2:15" ht="20" customHeight="1">
      <c r="C16" s="4">
        <v>202.09697999999997</v>
      </c>
      <c r="D16" s="4">
        <v>289.53261700000002</v>
      </c>
      <c r="F16" s="4">
        <v>328.21738799999997</v>
      </c>
      <c r="G16" s="4">
        <v>356.70233899999999</v>
      </c>
      <c r="K16" s="4">
        <v>804.24454600000013</v>
      </c>
      <c r="L16" s="4">
        <v>788.79730600000005</v>
      </c>
      <c r="N16" s="4">
        <v>1053.9235490000001</v>
      </c>
      <c r="O16" s="4">
        <v>2321.6668719999998</v>
      </c>
    </row>
    <row r="17" spans="3:15" ht="20" customHeight="1">
      <c r="C17" s="4">
        <v>271.37488200000001</v>
      </c>
      <c r="D17" s="4">
        <v>302.03677600000003</v>
      </c>
      <c r="F17" s="4">
        <v>710.20210799999995</v>
      </c>
      <c r="G17" s="4">
        <v>922.67242099999999</v>
      </c>
      <c r="K17" s="4">
        <v>847.79978199999994</v>
      </c>
      <c r="L17" s="4">
        <v>2150.5547780000002</v>
      </c>
      <c r="N17" s="4">
        <v>2857.4651999999996</v>
      </c>
      <c r="O17" s="4">
        <v>2590.4051999999997</v>
      </c>
    </row>
    <row r="18" spans="3:15" ht="20" customHeight="1">
      <c r="C18" s="4">
        <v>264.29804799999999</v>
      </c>
      <c r="D18" s="4">
        <v>341.97930700000001</v>
      </c>
      <c r="F18" s="4">
        <v>801.15549399999998</v>
      </c>
      <c r="G18" s="4">
        <v>1022.1972720000001</v>
      </c>
      <c r="K18" s="4">
        <v>977.21115799999995</v>
      </c>
      <c r="L18" s="4">
        <v>2253.6954289999999</v>
      </c>
      <c r="N18" s="4">
        <v>847.47316099999989</v>
      </c>
      <c r="O18" s="4">
        <v>5664.0717519999998</v>
      </c>
    </row>
    <row r="19" spans="3:15" ht="20" customHeight="1">
      <c r="C19" s="4">
        <v>204.00704200000001</v>
      </c>
      <c r="D19" s="4">
        <v>232.64295399999997</v>
      </c>
      <c r="F19" s="4">
        <v>852.48679200000004</v>
      </c>
      <c r="G19" s="4">
        <v>2470.066922</v>
      </c>
      <c r="K19" s="4">
        <v>965.19432999999992</v>
      </c>
      <c r="L19" s="4">
        <v>737.50108999999998</v>
      </c>
      <c r="N19" s="4">
        <v>830.9120180000001</v>
      </c>
      <c r="O19" s="4">
        <v>4712.9299439999995</v>
      </c>
    </row>
    <row r="20" spans="3:15" ht="20" customHeight="1">
      <c r="C20" s="4">
        <v>359.235612</v>
      </c>
      <c r="D20" s="4">
        <v>180.29143099999999</v>
      </c>
      <c r="F20" s="4">
        <v>751.33863399999996</v>
      </c>
      <c r="G20" s="4">
        <v>1823.534827</v>
      </c>
      <c r="K20" s="4">
        <v>948.17297599999984</v>
      </c>
      <c r="L20" s="4">
        <v>996.59476800000004</v>
      </c>
      <c r="N20" s="4">
        <v>628.55601899999999</v>
      </c>
      <c r="O20" s="4">
        <v>1502.411912</v>
      </c>
    </row>
    <row r="21" spans="3:15" ht="20" customHeight="1">
      <c r="C21" s="4">
        <v>436.67477800000006</v>
      </c>
      <c r="D21" s="4">
        <v>972.214652</v>
      </c>
      <c r="F21" s="4">
        <v>602.68470400000001</v>
      </c>
      <c r="G21" s="4">
        <v>693.96005600000001</v>
      </c>
      <c r="K21" s="4">
        <v>602.75049199999989</v>
      </c>
      <c r="L21" s="4">
        <v>528.03538900000012</v>
      </c>
      <c r="N21" s="4">
        <v>788.01154900000006</v>
      </c>
      <c r="O21" s="4">
        <v>4913.1309279999996</v>
      </c>
    </row>
    <row r="22" spans="3:15" ht="20" customHeight="1">
      <c r="C22" s="4">
        <v>417.01320800000002</v>
      </c>
      <c r="D22" s="4">
        <v>266.465237</v>
      </c>
      <c r="F22" s="4">
        <v>852.88282800000002</v>
      </c>
      <c r="G22" s="4">
        <v>1492.9069200000001</v>
      </c>
      <c r="K22" s="4">
        <v>524.87538400000005</v>
      </c>
      <c r="L22" s="4">
        <v>1042.262027</v>
      </c>
      <c r="N22" s="4">
        <v>644.91483500000004</v>
      </c>
      <c r="O22" s="4">
        <v>2359.768568</v>
      </c>
    </row>
    <row r="23" spans="3:15" ht="20" customHeight="1">
      <c r="C23" s="4">
        <v>105.178042</v>
      </c>
      <c r="D23" s="4">
        <v>388.23839600000002</v>
      </c>
      <c r="F23" s="4">
        <v>388.73949400000004</v>
      </c>
      <c r="G23" s="4">
        <v>4257.5755600000002</v>
      </c>
      <c r="K23" s="4">
        <v>1371.5839860000001</v>
      </c>
      <c r="L23" s="4">
        <v>579.16341900000009</v>
      </c>
      <c r="N23" s="4">
        <v>1425.9558729999999</v>
      </c>
      <c r="O23" s="4">
        <v>2040.8678640000001</v>
      </c>
    </row>
    <row r="24" spans="3:15" ht="20" customHeight="1">
      <c r="C24" s="4">
        <v>208.72824399999999</v>
      </c>
      <c r="D24" s="4">
        <v>187.157051</v>
      </c>
      <c r="F24" s="4">
        <v>1557.7394249999998</v>
      </c>
      <c r="G24" s="4">
        <v>2018.5780000000002</v>
      </c>
      <c r="K24" s="4">
        <v>823.13264200000003</v>
      </c>
      <c r="L24" s="4">
        <v>847.29048199999988</v>
      </c>
      <c r="N24" s="4">
        <v>1015.1902429999999</v>
      </c>
      <c r="O24" s="4">
        <v>943.90359999999987</v>
      </c>
    </row>
    <row r="25" spans="3:15" ht="20" customHeight="1">
      <c r="C25" s="4">
        <v>373.74528599999996</v>
      </c>
      <c r="D25" s="4">
        <v>472.33407800000003</v>
      </c>
      <c r="F25" s="4">
        <v>1152.205575</v>
      </c>
      <c r="G25" s="4">
        <v>1869.6134</v>
      </c>
      <c r="K25" s="4">
        <v>694.59224400000005</v>
      </c>
      <c r="L25" s="4">
        <v>1124.7354290000001</v>
      </c>
      <c r="N25" s="4">
        <v>2002.6669769999999</v>
      </c>
      <c r="O25" s="4">
        <v>1187.435984</v>
      </c>
    </row>
    <row r="26" spans="3:15" ht="20" customHeight="1">
      <c r="C26" s="4">
        <v>224.30035199999998</v>
      </c>
      <c r="D26" s="4">
        <v>142.23474100000004</v>
      </c>
      <c r="F26" s="4">
        <v>781.64134999999999</v>
      </c>
      <c r="G26" s="4">
        <v>736.96748000000002</v>
      </c>
      <c r="K26" s="4">
        <v>836.09056199999986</v>
      </c>
      <c r="L26" s="4">
        <v>1659.569307</v>
      </c>
      <c r="N26" s="4">
        <v>2401.0513559999999</v>
      </c>
      <c r="O26" s="4">
        <v>3122.221912</v>
      </c>
    </row>
    <row r="27" spans="3:15" ht="20" customHeight="1">
      <c r="C27" s="4">
        <v>189.41366999999997</v>
      </c>
      <c r="D27" s="4">
        <v>166.65711299999998</v>
      </c>
      <c r="F27" s="4">
        <v>1309.0847749999998</v>
      </c>
      <c r="G27" s="4">
        <v>1252.7118399999999</v>
      </c>
      <c r="K27" s="4">
        <v>1213.8596660000003</v>
      </c>
      <c r="L27" s="4">
        <v>943.04281600000002</v>
      </c>
      <c r="N27" s="4">
        <v>2632.7051969999998</v>
      </c>
      <c r="O27" s="4">
        <v>3334.6100960000003</v>
      </c>
    </row>
    <row r="28" spans="3:15" ht="20" customHeight="1">
      <c r="C28" s="4">
        <v>1598.9307590000001</v>
      </c>
      <c r="D28" s="4">
        <v>197.75445799999997</v>
      </c>
      <c r="F28" s="4">
        <v>1192.045425</v>
      </c>
      <c r="G28" s="4">
        <v>1739.4255599999999</v>
      </c>
      <c r="K28" s="4">
        <v>2248.8976360000001</v>
      </c>
      <c r="L28" s="4">
        <v>1206.716899</v>
      </c>
      <c r="N28" s="4">
        <v>2350.8700049999998</v>
      </c>
      <c r="O28" s="4">
        <v>1161.5572480000001</v>
      </c>
    </row>
    <row r="29" spans="3:15" ht="20" customHeight="1">
      <c r="C29" s="4">
        <v>282.89498200000003</v>
      </c>
      <c r="D29" s="4">
        <v>190.268148</v>
      </c>
      <c r="F29" s="4">
        <v>1841.8034250000001</v>
      </c>
      <c r="G29" s="4">
        <v>901.4813200000001</v>
      </c>
      <c r="K29" s="4">
        <v>632.66969999999992</v>
      </c>
      <c r="L29" s="4">
        <v>975.51444900000013</v>
      </c>
      <c r="N29" s="4">
        <v>1497.1769380000001</v>
      </c>
      <c r="O29" s="4">
        <v>5079.5872439999994</v>
      </c>
    </row>
    <row r="30" spans="3:15" ht="20" customHeight="1">
      <c r="C30" s="4">
        <v>166.74261799999999</v>
      </c>
      <c r="D30" s="4">
        <v>286.65645800000004</v>
      </c>
      <c r="F30" s="4">
        <v>1426.6502</v>
      </c>
      <c r="G30" s="4">
        <v>1106.9235200000001</v>
      </c>
      <c r="K30" s="4">
        <v>630.07337000000007</v>
      </c>
      <c r="L30" s="4">
        <v>842.69890600000008</v>
      </c>
      <c r="N30" s="4">
        <v>4835.0739599999997</v>
      </c>
      <c r="O30" s="4">
        <v>10644.983024000001</v>
      </c>
    </row>
    <row r="31" spans="3:15" ht="20" customHeight="1">
      <c r="C31" s="4">
        <v>222.18845899999999</v>
      </c>
      <c r="D31" s="4">
        <v>276.754954</v>
      </c>
      <c r="F31" s="4">
        <v>476.43487500000003</v>
      </c>
      <c r="G31" s="4">
        <v>2084.06016</v>
      </c>
      <c r="K31" s="4">
        <v>926.70441799999992</v>
      </c>
      <c r="L31" s="4">
        <v>1041.2653799999998</v>
      </c>
      <c r="N31" s="4">
        <v>1807.0963029999998</v>
      </c>
      <c r="O31" s="4">
        <v>2299.5013519999998</v>
      </c>
    </row>
    <row r="32" spans="3:15" ht="20" customHeight="1">
      <c r="C32" s="4">
        <v>641.18859999999995</v>
      </c>
      <c r="D32" s="4">
        <v>384.56709400000005</v>
      </c>
      <c r="F32" s="4">
        <v>797.04847500000005</v>
      </c>
      <c r="G32" s="4">
        <v>1697.977662</v>
      </c>
      <c r="K32" s="4">
        <v>952.68241599999999</v>
      </c>
      <c r="L32" s="4">
        <v>1351.42202</v>
      </c>
      <c r="N32" s="4">
        <v>3634.6171020000002</v>
      </c>
      <c r="O32" s="4">
        <v>1707.953908</v>
      </c>
    </row>
    <row r="33" spans="3:15" ht="20" customHeight="1">
      <c r="C33" s="4">
        <v>374.84414400000003</v>
      </c>
      <c r="D33" s="4">
        <v>320.61331600000005</v>
      </c>
      <c r="F33" s="4">
        <v>1315.3536750000001</v>
      </c>
      <c r="G33" s="4">
        <v>1579.8996219999999</v>
      </c>
      <c r="K33" s="4">
        <v>920.50727799999993</v>
      </c>
      <c r="L33" s="4">
        <v>1154.7107639999999</v>
      </c>
      <c r="N33" s="4">
        <v>3082.8083919999999</v>
      </c>
      <c r="O33" s="4">
        <v>4163.8338240000003</v>
      </c>
    </row>
    <row r="34" spans="3:15" ht="20" customHeight="1">
      <c r="C34" s="4">
        <v>345.59713199999999</v>
      </c>
      <c r="D34" s="4">
        <v>497.53322800000001</v>
      </c>
      <c r="F34" s="4">
        <v>1665.1234749999999</v>
      </c>
      <c r="G34" s="4">
        <v>2419.8268159999998</v>
      </c>
      <c r="K34" s="4">
        <v>1116.3794359999999</v>
      </c>
      <c r="L34" s="4">
        <v>1290.7609510000002</v>
      </c>
      <c r="N34" s="4">
        <v>1795.0970970000001</v>
      </c>
      <c r="O34" s="4">
        <v>2468.1325280000001</v>
      </c>
    </row>
    <row r="35" spans="3:15" ht="20" customHeight="1">
      <c r="C35" s="4">
        <v>180.31156299999998</v>
      </c>
      <c r="D35" s="4">
        <v>675.64995800000008</v>
      </c>
      <c r="F35" s="4">
        <v>534.78459999999995</v>
      </c>
      <c r="G35" s="4">
        <v>1910.4073099999998</v>
      </c>
      <c r="K35" s="4">
        <v>857.6749299999999</v>
      </c>
      <c r="L35" s="4">
        <v>1417.8284760000001</v>
      </c>
      <c r="N35" s="4">
        <v>2363.22064</v>
      </c>
      <c r="O35" s="4">
        <v>2604.7166400000001</v>
      </c>
    </row>
    <row r="36" spans="3:15" ht="20" customHeight="1">
      <c r="C36" s="4">
        <v>217.34619900000001</v>
      </c>
      <c r="D36" s="4">
        <v>770.65819999999997</v>
      </c>
      <c r="F36" s="4">
        <v>409.42259999999999</v>
      </c>
      <c r="G36" s="4">
        <v>1371.3481179999999</v>
      </c>
      <c r="K36" s="4">
        <v>604.2643700000001</v>
      </c>
      <c r="L36" s="4">
        <v>810.16963600000008</v>
      </c>
      <c r="N36" s="4">
        <v>2259.8815480000003</v>
      </c>
      <c r="O36" s="4">
        <v>3259.5163440000001</v>
      </c>
    </row>
    <row r="37" spans="3:15" ht="20" customHeight="1">
      <c r="C37" s="4">
        <v>183.62309199999999</v>
      </c>
      <c r="D37" s="4">
        <v>383.42692799999998</v>
      </c>
      <c r="F37" s="4">
        <v>400.51405</v>
      </c>
      <c r="G37" s="4">
        <v>2886.9144679999999</v>
      </c>
      <c r="K37" s="4">
        <v>1309.7796540000002</v>
      </c>
      <c r="L37" s="4">
        <v>1140.938944</v>
      </c>
      <c r="N37" s="4">
        <v>1782.972849</v>
      </c>
      <c r="O37" s="4">
        <v>4415.5991400000003</v>
      </c>
    </row>
    <row r="38" spans="3:15" ht="20" customHeight="1">
      <c r="C38" s="4">
        <v>355.79630299999997</v>
      </c>
      <c r="D38" s="4">
        <v>307.51150999999999</v>
      </c>
      <c r="F38" s="4">
        <v>1299.5872410000002</v>
      </c>
      <c r="G38" s="4">
        <v>3760.3941500000001</v>
      </c>
      <c r="K38" s="4">
        <v>503.82184600000005</v>
      </c>
      <c r="L38" s="4">
        <v>1082.7528160000002</v>
      </c>
      <c r="N38" s="4">
        <v>1687.119359</v>
      </c>
      <c r="O38" s="4">
        <v>4976.0368200000003</v>
      </c>
    </row>
    <row r="39" spans="3:15" ht="20" customHeight="1">
      <c r="C39" s="4">
        <v>131.376147</v>
      </c>
      <c r="D39" s="4">
        <v>461.96503399999995</v>
      </c>
      <c r="F39" s="4">
        <v>1236.157134</v>
      </c>
      <c r="G39" s="4">
        <v>2933.4312199999999</v>
      </c>
      <c r="K39" s="4">
        <v>420.15836000000002</v>
      </c>
      <c r="L39" s="4">
        <v>731.56237999999996</v>
      </c>
      <c r="N39" s="4">
        <v>1889.8220470000001</v>
      </c>
      <c r="O39" s="4">
        <v>3829.3002239999996</v>
      </c>
    </row>
    <row r="40" spans="3:15" ht="20" customHeight="1">
      <c r="C40" s="4">
        <v>213.28593600000002</v>
      </c>
      <c r="D40" s="4">
        <v>504.03592800000001</v>
      </c>
      <c r="F40" s="4">
        <v>527.98756700000001</v>
      </c>
      <c r="G40" s="4">
        <v>423.43126000000007</v>
      </c>
      <c r="K40" s="4">
        <v>742.09826800000008</v>
      </c>
      <c r="L40" s="4">
        <v>795.14183000000003</v>
      </c>
      <c r="N40" s="4">
        <v>981.87177400000007</v>
      </c>
      <c r="O40" s="4">
        <v>2228.0208440000001</v>
      </c>
    </row>
    <row r="41" spans="3:15" ht="20" customHeight="1">
      <c r="C41" s="4">
        <v>396.03725099999997</v>
      </c>
      <c r="D41" s="4">
        <v>342.03885400000001</v>
      </c>
      <c r="F41" s="4">
        <v>1026.775594</v>
      </c>
      <c r="G41" s="4">
        <v>1419.405996</v>
      </c>
      <c r="K41" s="4">
        <v>612.90618599999993</v>
      </c>
      <c r="L41" s="4">
        <v>251.32166400000006</v>
      </c>
      <c r="N41" s="4">
        <v>3310.2417740000001</v>
      </c>
      <c r="O41" s="4">
        <v>1287.8179640000001</v>
      </c>
    </row>
    <row r="42" spans="3:15" ht="20" customHeight="1">
      <c r="C42" s="4">
        <v>546.24477400000001</v>
      </c>
      <c r="D42" s="4">
        <v>290.56028599999996</v>
      </c>
      <c r="F42" s="4">
        <v>1215.5154250000001</v>
      </c>
      <c r="G42" s="4">
        <v>1545.470102</v>
      </c>
      <c r="K42" s="4">
        <v>1031.3146259999999</v>
      </c>
      <c r="L42" s="4">
        <v>470.77710000000002</v>
      </c>
      <c r="N42" s="4">
        <v>1615.8609549999999</v>
      </c>
      <c r="O42" s="4">
        <v>1055.620868</v>
      </c>
    </row>
    <row r="43" spans="3:15" ht="20" customHeight="1">
      <c r="C43" s="4">
        <v>317.90103700000003</v>
      </c>
      <c r="D43" s="4">
        <v>248.42500199999995</v>
      </c>
      <c r="F43" s="4">
        <v>1533.0748670000003</v>
      </c>
      <c r="G43" s="4">
        <v>2332.4284520000001</v>
      </c>
      <c r="K43" s="4">
        <v>391.021974</v>
      </c>
      <c r="L43" s="4">
        <v>1211.753764</v>
      </c>
      <c r="N43" s="4">
        <v>1676.1845539999999</v>
      </c>
      <c r="O43" s="4">
        <v>2318.29124</v>
      </c>
    </row>
    <row r="44" spans="3:15" ht="20" customHeight="1">
      <c r="C44" s="4">
        <v>127.486355</v>
      </c>
      <c r="D44" s="4">
        <v>202.735062</v>
      </c>
      <c r="F44" s="4">
        <v>1855.9004219999999</v>
      </c>
      <c r="G44" s="4">
        <v>1971.8979080000001</v>
      </c>
      <c r="K44" s="4">
        <v>509.89189199999998</v>
      </c>
      <c r="L44" s="4">
        <v>643.83961199999999</v>
      </c>
      <c r="N44" s="4">
        <v>884.907827</v>
      </c>
      <c r="O44" s="4">
        <v>1789.9126240000001</v>
      </c>
    </row>
    <row r="45" spans="3:15" ht="20" customHeight="1">
      <c r="C45" s="4">
        <v>319.48056599999995</v>
      </c>
      <c r="D45" s="4">
        <v>493.68628599999994</v>
      </c>
      <c r="F45" s="4">
        <v>3417.7029649999999</v>
      </c>
      <c r="G45" s="4">
        <v>1502.1421019999998</v>
      </c>
      <c r="K45" s="4">
        <v>1009.060158</v>
      </c>
      <c r="L45" s="4">
        <v>720.59534899999994</v>
      </c>
      <c r="N45" s="4">
        <v>894.48080200000004</v>
      </c>
      <c r="O45" s="4">
        <v>2502.689652</v>
      </c>
    </row>
    <row r="46" spans="3:15" ht="20" customHeight="1">
      <c r="C46" s="4">
        <v>178.51221499999997</v>
      </c>
      <c r="D46" s="4">
        <v>409.154584</v>
      </c>
      <c r="F46" s="4">
        <v>1366.390508</v>
      </c>
      <c r="G46" s="4">
        <v>671.10534800000005</v>
      </c>
      <c r="K46" s="4">
        <v>1101.0121830000001</v>
      </c>
      <c r="L46" s="4">
        <v>1108.2835400000001</v>
      </c>
      <c r="N46" s="4">
        <v>988.13480200000004</v>
      </c>
      <c r="O46" s="4">
        <v>2283.3950559999998</v>
      </c>
    </row>
    <row r="47" spans="3:15" ht="20" customHeight="1">
      <c r="C47" s="4">
        <v>261.33679000000001</v>
      </c>
      <c r="D47" s="4">
        <v>395.51424200000002</v>
      </c>
      <c r="F47" s="4">
        <v>2684.2247160000002</v>
      </c>
      <c r="G47" s="4">
        <v>2871.8268120000002</v>
      </c>
      <c r="K47" s="4">
        <v>1049.6243059999999</v>
      </c>
      <c r="L47" s="4">
        <v>1057.0576720000001</v>
      </c>
      <c r="N47" s="4">
        <v>772.48619200000007</v>
      </c>
      <c r="O47" s="4">
        <v>1973.4595800000002</v>
      </c>
    </row>
    <row r="48" spans="3:15" ht="20" customHeight="1">
      <c r="C48" s="4">
        <v>257.81844000000001</v>
      </c>
      <c r="D48" s="4">
        <v>342.56088200000005</v>
      </c>
      <c r="F48" s="4">
        <v>1098.9421339999999</v>
      </c>
      <c r="G48" s="4">
        <v>1992.3101959999999</v>
      </c>
      <c r="K48" s="4">
        <v>1305.8522870000002</v>
      </c>
      <c r="L48" s="4">
        <v>1119.073108</v>
      </c>
      <c r="N48" s="4">
        <v>621.92472999999995</v>
      </c>
      <c r="O48" s="4">
        <v>1359.8173240000001</v>
      </c>
    </row>
    <row r="49" spans="3:15" ht="20" customHeight="1">
      <c r="C49" s="4">
        <v>181.749595</v>
      </c>
      <c r="D49" s="4">
        <v>424.79561399999994</v>
      </c>
      <c r="F49" s="4">
        <v>714.521027</v>
      </c>
      <c r="G49" s="4">
        <v>3335.2673919999997</v>
      </c>
      <c r="K49" s="4">
        <v>512.92740800000001</v>
      </c>
      <c r="L49" s="4">
        <v>1424.6029640000002</v>
      </c>
      <c r="N49" s="4">
        <v>2056.8640300000002</v>
      </c>
      <c r="O49" s="4">
        <v>2567.676696</v>
      </c>
    </row>
    <row r="50" spans="3:15" ht="20" customHeight="1">
      <c r="C50" s="4">
        <v>438.16759499999995</v>
      </c>
      <c r="D50" s="4">
        <v>404.85997400000002</v>
      </c>
      <c r="F50" s="4">
        <v>372.426377</v>
      </c>
      <c r="G50" s="4">
        <v>577.584968</v>
      </c>
      <c r="K50" s="4">
        <v>1099.8555630000001</v>
      </c>
      <c r="L50" s="4">
        <v>741.36412399999995</v>
      </c>
      <c r="N50" s="4">
        <v>1142.7490600000001</v>
      </c>
      <c r="O50" s="4">
        <v>1165.0676759999999</v>
      </c>
    </row>
    <row r="51" spans="3:15" ht="20" customHeight="1">
      <c r="C51" s="4">
        <v>285.55540000000002</v>
      </c>
      <c r="D51" s="4">
        <v>633.47462999999993</v>
      </c>
      <c r="F51" s="4">
        <v>1162.1393889999999</v>
      </c>
      <c r="G51" s="4">
        <v>1478.8472039999999</v>
      </c>
      <c r="K51" s="4">
        <v>859.97439099999997</v>
      </c>
      <c r="L51" s="4">
        <v>849.96869200000003</v>
      </c>
      <c r="N51" s="4">
        <v>1418.1064799999999</v>
      </c>
      <c r="O51" s="4">
        <v>913.48077999999987</v>
      </c>
    </row>
    <row r="52" spans="3:15" ht="20" customHeight="1">
      <c r="C52" s="4">
        <v>210.68259499999999</v>
      </c>
      <c r="D52" s="4">
        <v>510.84676200000001</v>
      </c>
      <c r="F52" s="4">
        <v>647.08456699999999</v>
      </c>
      <c r="G52" s="4">
        <v>925.46601199999998</v>
      </c>
      <c r="K52" s="4">
        <v>762.72371799999996</v>
      </c>
      <c r="L52" s="4">
        <v>1331.5645600000003</v>
      </c>
      <c r="N52" s="4">
        <v>1185.8201899999999</v>
      </c>
      <c r="O52" s="4">
        <v>2069.5708279999999</v>
      </c>
    </row>
    <row r="53" spans="3:15" ht="20" customHeight="1">
      <c r="C53" s="4">
        <v>255.58188999999999</v>
      </c>
      <c r="D53" s="4">
        <v>415.393508</v>
      </c>
      <c r="F53" s="4">
        <v>540.31401800000003</v>
      </c>
      <c r="G53" s="4">
        <v>2244.7780640000001</v>
      </c>
      <c r="K53" s="4">
        <v>1237.7234779999999</v>
      </c>
      <c r="L53" s="4">
        <v>1300.6425479999998</v>
      </c>
      <c r="N53" s="4">
        <v>1842.23479</v>
      </c>
      <c r="O53" s="4">
        <v>2268.4918280000002</v>
      </c>
    </row>
    <row r="54" spans="3:15" ht="20" customHeight="1">
      <c r="C54" s="4">
        <v>169.26082500000001</v>
      </c>
      <c r="D54" s="4">
        <v>553.62533600000006</v>
      </c>
      <c r="F54" s="4">
        <v>608.54028800000003</v>
      </c>
      <c r="G54" s="4">
        <v>1338.138672</v>
      </c>
      <c r="K54" s="4">
        <v>806.77373699999998</v>
      </c>
      <c r="L54" s="4">
        <v>1190.8401319999998</v>
      </c>
      <c r="N54" s="4">
        <v>1947.5397899999998</v>
      </c>
      <c r="O54" s="4">
        <v>2557.0694159999998</v>
      </c>
    </row>
    <row r="55" spans="3:15" ht="20" customHeight="1">
      <c r="C55" s="4">
        <v>242.85385499999998</v>
      </c>
      <c r="D55" s="4">
        <v>429.24606</v>
      </c>
      <c r="F55" s="4">
        <v>853.12239199999999</v>
      </c>
      <c r="G55" s="4">
        <v>1761.903806</v>
      </c>
      <c r="K55" s="4">
        <v>981.26856300000009</v>
      </c>
      <c r="L55" s="4">
        <v>1448.3926720000002</v>
      </c>
      <c r="N55" s="4">
        <v>1099.3436899999999</v>
      </c>
      <c r="O55" s="4">
        <v>969.39312000000007</v>
      </c>
    </row>
    <row r="56" spans="3:15" ht="20" customHeight="1">
      <c r="C56" s="4">
        <v>310.34027000000003</v>
      </c>
      <c r="D56" s="4">
        <v>857.29854799999998</v>
      </c>
      <c r="F56" s="4">
        <v>988.10165600000005</v>
      </c>
      <c r="G56" s="4">
        <v>2140.3725380000001</v>
      </c>
      <c r="K56" s="4">
        <v>807.75707900000009</v>
      </c>
      <c r="L56" s="4">
        <v>659.36477200000002</v>
      </c>
      <c r="N56" s="4">
        <v>2425.2376800000002</v>
      </c>
      <c r="O56" s="4">
        <v>3010.7809900000002</v>
      </c>
    </row>
    <row r="57" spans="3:15" ht="20" customHeight="1">
      <c r="C57" s="4">
        <v>453.74265999999994</v>
      </c>
      <c r="D57" s="4">
        <v>374.69418600000006</v>
      </c>
      <c r="F57" s="4">
        <v>1135.0652110000001</v>
      </c>
      <c r="G57" s="4">
        <v>3734.3398999999999</v>
      </c>
      <c r="K57" s="4">
        <v>648.04537600000003</v>
      </c>
      <c r="L57" s="4">
        <v>831.43081599999994</v>
      </c>
      <c r="N57" s="4">
        <v>1729.79855</v>
      </c>
      <c r="O57" s="4">
        <v>4599.4423700000007</v>
      </c>
    </row>
    <row r="58" spans="3:15" ht="20" customHeight="1">
      <c r="C58" s="4">
        <v>261.52759499999996</v>
      </c>
      <c r="D58" s="4">
        <v>368.81948599999998</v>
      </c>
      <c r="F58" s="4">
        <v>569.53475400000002</v>
      </c>
      <c r="G58" s="4">
        <v>2328.5679700000001</v>
      </c>
      <c r="K58" s="4">
        <v>452.77956700000004</v>
      </c>
      <c r="L58" s="4">
        <v>708.5856560000002</v>
      </c>
      <c r="N58" s="4">
        <v>1192.5634500000001</v>
      </c>
      <c r="O58" s="4">
        <v>3295.5546249999998</v>
      </c>
    </row>
    <row r="59" spans="3:15" ht="20" customHeight="1">
      <c r="C59" s="4">
        <v>263.660595</v>
      </c>
      <c r="D59" s="4">
        <v>1010.8906939999999</v>
      </c>
      <c r="F59" s="4">
        <v>2118.6842000000001</v>
      </c>
      <c r="G59" s="4">
        <v>2517.777028</v>
      </c>
      <c r="K59" s="4">
        <v>678.19866899999988</v>
      </c>
      <c r="L59" s="4">
        <v>1334.5319400000001</v>
      </c>
      <c r="N59" s="4">
        <v>1801.8279299999999</v>
      </c>
      <c r="O59" s="4">
        <v>5938.2809950000001</v>
      </c>
    </row>
    <row r="60" spans="3:15" ht="20" customHeight="1">
      <c r="C60" s="4">
        <v>175.89466499999997</v>
      </c>
      <c r="D60" s="4">
        <v>357.52022999999997</v>
      </c>
      <c r="F60" s="4">
        <v>1738.298</v>
      </c>
      <c r="G60" s="4">
        <v>3503.0278959999996</v>
      </c>
      <c r="K60" s="4">
        <v>785.36658199999988</v>
      </c>
      <c r="L60" s="4">
        <v>589.20878799999991</v>
      </c>
      <c r="N60" s="4">
        <v>1606.7306099999998</v>
      </c>
      <c r="O60" s="4">
        <v>3512.3007050000006</v>
      </c>
    </row>
    <row r="61" spans="3:15" ht="20" customHeight="1">
      <c r="C61" s="4">
        <v>501.52343000000008</v>
      </c>
      <c r="D61" s="4">
        <v>535.54776200000003</v>
      </c>
      <c r="F61" s="4">
        <v>1184.5211999999999</v>
      </c>
      <c r="G61" s="4">
        <v>1401.7459170000002</v>
      </c>
      <c r="K61" s="4">
        <v>943.20935699999995</v>
      </c>
      <c r="L61" s="4">
        <v>3284.9940960000004</v>
      </c>
      <c r="N61" s="4">
        <v>1986.2966100000001</v>
      </c>
      <c r="O61" s="4">
        <v>4747.4496749999998</v>
      </c>
    </row>
    <row r="62" spans="3:15" ht="20" customHeight="1">
      <c r="C62" s="4">
        <v>276.96171999999996</v>
      </c>
      <c r="D62" s="4">
        <v>240.84616800000003</v>
      </c>
      <c r="F62" s="4">
        <v>758.14640000000009</v>
      </c>
      <c r="G62" s="4">
        <v>1823.0996580000001</v>
      </c>
      <c r="K62" s="4">
        <v>690.70404700000006</v>
      </c>
      <c r="L62" s="4">
        <v>949.63835199999994</v>
      </c>
      <c r="N62" s="4">
        <v>1296.7804699999999</v>
      </c>
      <c r="O62" s="4">
        <v>4361.5521250000002</v>
      </c>
    </row>
    <row r="63" spans="3:15" ht="20" customHeight="1">
      <c r="C63" s="4">
        <v>204.584305</v>
      </c>
      <c r="D63" s="4">
        <v>818.47659199999998</v>
      </c>
      <c r="F63" s="4">
        <v>1061.3868</v>
      </c>
      <c r="G63" s="4">
        <v>2602.013567</v>
      </c>
      <c r="K63" s="4">
        <v>662.2953399999999</v>
      </c>
      <c r="L63" s="4">
        <v>884.39337200000011</v>
      </c>
      <c r="N63" s="4">
        <v>1929.6299300000001</v>
      </c>
      <c r="O63" s="4">
        <v>3140.2911449999997</v>
      </c>
    </row>
    <row r="64" spans="3:15" ht="20" customHeight="1">
      <c r="C64" s="4">
        <v>343.84879000000001</v>
      </c>
      <c r="D64" s="4">
        <v>378.05340200000001</v>
      </c>
      <c r="F64" s="4">
        <v>617.82659999999998</v>
      </c>
      <c r="G64" s="4">
        <v>3526.9278549999999</v>
      </c>
      <c r="K64" s="4">
        <v>408.53866899999997</v>
      </c>
      <c r="L64" s="4">
        <v>410.644924</v>
      </c>
      <c r="N64" s="4">
        <v>1192.4433999999999</v>
      </c>
      <c r="O64" s="4">
        <v>3607.4038999999998</v>
      </c>
    </row>
    <row r="65" spans="3:15" ht="20" customHeight="1">
      <c r="C65" s="4">
        <v>279.15108499999997</v>
      </c>
      <c r="D65" s="4">
        <v>414.22863399999994</v>
      </c>
      <c r="F65" s="4">
        <v>1353.944</v>
      </c>
      <c r="G65" s="4">
        <v>1563.6743409999999</v>
      </c>
      <c r="K65" s="4">
        <v>763.01259899999991</v>
      </c>
      <c r="L65" s="4">
        <v>1236.3518240000001</v>
      </c>
      <c r="N65" s="4">
        <v>772.60699</v>
      </c>
      <c r="O65" s="4">
        <v>2680.4235399999998</v>
      </c>
    </row>
    <row r="66" spans="3:15" ht="20" customHeight="1">
      <c r="C66" s="4">
        <v>126.84060499999998</v>
      </c>
      <c r="D66" s="4">
        <v>535.4154860000001</v>
      </c>
      <c r="F66" s="4">
        <v>1055.6394</v>
      </c>
      <c r="G66" s="4">
        <v>1672.8376990000002</v>
      </c>
      <c r="K66" s="4">
        <v>697.38715100000002</v>
      </c>
      <c r="L66" s="4">
        <v>879.72102199999995</v>
      </c>
      <c r="N66" s="4">
        <v>1611.84088</v>
      </c>
      <c r="O66" s="4">
        <v>1328.7153450000001</v>
      </c>
    </row>
    <row r="67" spans="3:15" ht="20" customHeight="1">
      <c r="C67" s="4">
        <v>203.33498499999996</v>
      </c>
      <c r="D67" s="4">
        <v>385.04463399999997</v>
      </c>
      <c r="F67" s="4">
        <v>449.71820000000002</v>
      </c>
      <c r="G67" s="4">
        <v>2074.612345</v>
      </c>
      <c r="K67" s="4">
        <v>736.25015100000007</v>
      </c>
      <c r="L67" s="4">
        <v>970.32887399999981</v>
      </c>
      <c r="N67" s="4">
        <v>1401.3918599999997</v>
      </c>
      <c r="O67" s="4">
        <v>3599.8669849999997</v>
      </c>
    </row>
    <row r="68" spans="3:15" ht="20" customHeight="1">
      <c r="C68" s="4">
        <v>137.44344000000001</v>
      </c>
      <c r="D68" s="4">
        <v>296.75025200000005</v>
      </c>
      <c r="F68" s="4">
        <v>645.90879999999993</v>
      </c>
      <c r="G68" s="4">
        <v>2864.855501</v>
      </c>
      <c r="K68" s="4">
        <v>1240.6615769999999</v>
      </c>
      <c r="L68" s="4">
        <v>896.86610200000007</v>
      </c>
      <c r="N68" s="4">
        <v>561.74748999999997</v>
      </c>
      <c r="O68" s="4">
        <v>1581.5757200000003</v>
      </c>
    </row>
    <row r="69" spans="3:15" ht="20" customHeight="1">
      <c r="C69" s="4">
        <v>173.74585499999998</v>
      </c>
      <c r="D69" s="4">
        <v>312.58267799999999</v>
      </c>
      <c r="F69" s="4">
        <v>1252.9238</v>
      </c>
      <c r="G69" s="4">
        <v>3010.392394</v>
      </c>
      <c r="K69" s="4">
        <v>709.8441939999999</v>
      </c>
      <c r="L69" s="4">
        <v>1100.501332</v>
      </c>
      <c r="N69" s="4">
        <v>1929.7996900000003</v>
      </c>
      <c r="O69" s="4">
        <v>1312.1538999999998</v>
      </c>
    </row>
    <row r="70" spans="3:15" ht="20" customHeight="1">
      <c r="C70" s="4">
        <v>176.58259499999997</v>
      </c>
      <c r="D70" s="4">
        <v>211.33280400000001</v>
      </c>
      <c r="F70" s="4">
        <v>388.60540000000003</v>
      </c>
      <c r="G70" s="4">
        <v>2313.27016</v>
      </c>
      <c r="K70" s="4">
        <v>818.71296299999995</v>
      </c>
      <c r="L70" s="4">
        <v>1007.091578</v>
      </c>
      <c r="N70" s="4">
        <v>949.64473999999996</v>
      </c>
      <c r="O70" s="4">
        <v>1102.1528999999998</v>
      </c>
    </row>
    <row r="71" spans="3:15" ht="20" customHeight="1">
      <c r="C71" s="4">
        <v>381.13018</v>
      </c>
      <c r="D71" s="4">
        <v>517.9195749999999</v>
      </c>
      <c r="F71" s="4">
        <v>899.65240000000006</v>
      </c>
      <c r="G71" s="4">
        <v>1388.440658</v>
      </c>
      <c r="K71" s="4">
        <v>665.61239299999988</v>
      </c>
      <c r="L71" s="4">
        <v>1856.7987780000001</v>
      </c>
      <c r="N71" s="4">
        <v>666.09366</v>
      </c>
      <c r="O71" s="4">
        <v>2752.1299250000002</v>
      </c>
    </row>
    <row r="72" spans="3:15" ht="20" customHeight="1">
      <c r="C72" s="4">
        <v>252.35199</v>
      </c>
      <c r="D72" s="4">
        <v>477.27883200000002</v>
      </c>
      <c r="F72" s="4">
        <v>364.37360000000001</v>
      </c>
      <c r="G72" s="4">
        <v>1187.884407</v>
      </c>
      <c r="K72" s="4">
        <v>1074.5777249999999</v>
      </c>
      <c r="L72" s="4">
        <v>1213.6393700000001</v>
      </c>
      <c r="N72" s="4">
        <v>998.63033999999993</v>
      </c>
      <c r="O72" s="4">
        <v>1341.64491</v>
      </c>
    </row>
    <row r="73" spans="3:15" ht="20" customHeight="1">
      <c r="C73" s="4">
        <v>114.16517999999999</v>
      </c>
      <c r="D73" s="4">
        <v>310.76861399999996</v>
      </c>
      <c r="F73" s="4">
        <v>289.57419999999996</v>
      </c>
      <c r="G73" s="4">
        <v>1707.988065</v>
      </c>
      <c r="K73" s="4">
        <v>665.31825199999992</v>
      </c>
      <c r="L73" s="4">
        <v>927.48375599999997</v>
      </c>
      <c r="N73" s="4">
        <v>1471.6507940000001</v>
      </c>
      <c r="O73" s="4">
        <v>1545.8274849999998</v>
      </c>
    </row>
    <row r="74" spans="3:15" ht="20" customHeight="1">
      <c r="C74" s="4">
        <v>194.09989000000002</v>
      </c>
      <c r="D74" s="4">
        <v>990.00325599999996</v>
      </c>
      <c r="F74" s="4">
        <v>509.34540000000004</v>
      </c>
      <c r="G74" s="4">
        <v>1110.334728</v>
      </c>
      <c r="K74" s="4">
        <v>517.08534599999996</v>
      </c>
      <c r="L74" s="4">
        <v>918.53712200000007</v>
      </c>
      <c r="N74" s="4">
        <v>2384.5592790000001</v>
      </c>
      <c r="O74" s="4">
        <v>2368.6085250000001</v>
      </c>
    </row>
    <row r="75" spans="3:15" ht="20" customHeight="1">
      <c r="C75" s="4">
        <v>175.001825</v>
      </c>
      <c r="D75" s="4">
        <v>307.70993800000002</v>
      </c>
      <c r="F75" s="4">
        <v>277.2414</v>
      </c>
      <c r="G75" s="4">
        <v>1750.318728</v>
      </c>
      <c r="K75" s="4">
        <v>744.05211099999997</v>
      </c>
      <c r="L75" s="4">
        <v>1011.998786</v>
      </c>
      <c r="N75" s="4">
        <v>1261.093316</v>
      </c>
      <c r="O75" s="4">
        <v>1084.293445</v>
      </c>
    </row>
    <row r="76" spans="3:15" ht="20" customHeight="1">
      <c r="C76" s="4">
        <v>379.20515</v>
      </c>
      <c r="D76" s="4">
        <v>366.17288199999996</v>
      </c>
      <c r="F76" s="4">
        <v>786.22619999999995</v>
      </c>
      <c r="G76" s="4">
        <v>1122.048477</v>
      </c>
      <c r="K76" s="4">
        <v>618.32544699999994</v>
      </c>
      <c r="L76" s="4">
        <v>355.51675399999999</v>
      </c>
      <c r="N76" s="4">
        <v>3429.5928430000004</v>
      </c>
      <c r="O76" s="4">
        <v>1959.1281999999999</v>
      </c>
    </row>
    <row r="77" spans="3:15" ht="20" customHeight="1">
      <c r="C77" s="4">
        <v>146.77947499999999</v>
      </c>
      <c r="D77" s="4">
        <v>337.47920599999998</v>
      </c>
      <c r="F77" s="4">
        <v>2501.6237499999997</v>
      </c>
      <c r="G77" s="4">
        <v>963.03322600000001</v>
      </c>
      <c r="K77" s="4">
        <v>745.3855410000001</v>
      </c>
      <c r="L77" s="4">
        <v>720.42189400000007</v>
      </c>
      <c r="N77" s="4">
        <v>1699.1032279999999</v>
      </c>
      <c r="O77" s="4">
        <v>2659.6579999999999</v>
      </c>
    </row>
    <row r="78" spans="3:15" ht="20" customHeight="1">
      <c r="C78" s="4">
        <v>127.88873500000001</v>
      </c>
      <c r="D78" s="4">
        <v>462.24219999999991</v>
      </c>
      <c r="F78" s="4">
        <v>937.15510000000006</v>
      </c>
      <c r="G78" s="4">
        <v>3255.9041940000002</v>
      </c>
      <c r="K78" s="4">
        <v>731.35939999999982</v>
      </c>
      <c r="L78" s="4">
        <v>400.83935800000006</v>
      </c>
      <c r="N78" s="4">
        <v>2416.9241119999997</v>
      </c>
      <c r="O78" s="4">
        <v>1996.066435</v>
      </c>
    </row>
    <row r="79" spans="3:15" ht="20" customHeight="1">
      <c r="C79" s="4">
        <v>181.67998499999999</v>
      </c>
      <c r="D79" s="4">
        <v>384.88622299999997</v>
      </c>
      <c r="F79" s="4">
        <v>2152.2453</v>
      </c>
      <c r="G79" s="4">
        <v>2880.4644020000001</v>
      </c>
      <c r="K79" s="4">
        <v>809.0944649999999</v>
      </c>
      <c r="L79" s="4">
        <v>1140.7224679999999</v>
      </c>
      <c r="N79" s="4">
        <v>2536.2816619999999</v>
      </c>
      <c r="O79" s="4">
        <v>1770.7736950000001</v>
      </c>
    </row>
    <row r="80" spans="3:15" ht="20" customHeight="1">
      <c r="C80" s="4">
        <v>346.31397499999997</v>
      </c>
      <c r="D80" s="4">
        <v>425.25140699999997</v>
      </c>
      <c r="F80" s="4">
        <v>1502.4874</v>
      </c>
      <c r="G80" s="4">
        <v>1953.3127299999999</v>
      </c>
      <c r="K80" s="4">
        <v>1299.1948619999998</v>
      </c>
      <c r="L80" s="4">
        <v>729.96567600000003</v>
      </c>
      <c r="N80" s="4">
        <v>3029.575836</v>
      </c>
      <c r="O80" s="4">
        <v>1634.16705</v>
      </c>
    </row>
    <row r="81" spans="3:15" ht="20" customHeight="1">
      <c r="C81" s="4">
        <v>214.58018000000001</v>
      </c>
      <c r="D81" s="4">
        <v>428.973882</v>
      </c>
      <c r="F81" s="4">
        <v>1861.7548499999998</v>
      </c>
      <c r="G81" s="4">
        <v>2856.7320140000002</v>
      </c>
      <c r="K81" s="4">
        <v>887.43194899999992</v>
      </c>
      <c r="L81" s="4">
        <v>839.36441799999989</v>
      </c>
      <c r="N81" s="4">
        <v>2355.679678</v>
      </c>
      <c r="O81" s="4">
        <v>2104.9686879999999</v>
      </c>
    </row>
    <row r="82" spans="3:15" ht="20" customHeight="1">
      <c r="C82" s="4">
        <v>134.70244000000002</v>
      </c>
      <c r="D82" s="4">
        <v>362.81351900000004</v>
      </c>
      <c r="F82" s="4">
        <v>2910.09735</v>
      </c>
      <c r="G82" s="4">
        <v>2922.3755380000002</v>
      </c>
      <c r="K82" s="4">
        <v>480.39080100000001</v>
      </c>
      <c r="L82" s="4">
        <v>838.75626000000011</v>
      </c>
      <c r="N82" s="4">
        <v>2886.7526849999999</v>
      </c>
      <c r="O82" s="4">
        <v>2475.9777919999997</v>
      </c>
    </row>
    <row r="83" spans="3:15" ht="20" customHeight="1">
      <c r="C83" s="4">
        <v>145.61727999999999</v>
      </c>
      <c r="D83" s="4">
        <v>482.19916699999999</v>
      </c>
      <c r="F83" s="4">
        <v>3260.20975</v>
      </c>
      <c r="G83" s="4">
        <v>2827.5996639999998</v>
      </c>
      <c r="K83" s="4">
        <v>379.80401400000005</v>
      </c>
      <c r="L83" s="4">
        <v>744.93709200000012</v>
      </c>
      <c r="N83" s="4">
        <v>1451.524351</v>
      </c>
      <c r="O83" s="4">
        <v>2547.3547280000003</v>
      </c>
    </row>
    <row r="84" spans="3:15" ht="20" customHeight="1">
      <c r="C84" s="4">
        <v>200.85998999999998</v>
      </c>
      <c r="D84" s="4">
        <v>413.45550199999997</v>
      </c>
      <c r="F84" s="4">
        <v>3728.5182499999996</v>
      </c>
      <c r="G84" s="4">
        <v>4591.6119760000001</v>
      </c>
      <c r="K84" s="4">
        <v>603.2851619999999</v>
      </c>
      <c r="L84" s="4">
        <v>519.34184400000004</v>
      </c>
      <c r="N84" s="4">
        <v>527.08939700000008</v>
      </c>
      <c r="O84" s="4">
        <v>2745.1892720000001</v>
      </c>
    </row>
    <row r="85" spans="3:15" ht="20" customHeight="1">
      <c r="C85" s="4">
        <v>156.57844</v>
      </c>
      <c r="D85" s="4">
        <v>231.779832</v>
      </c>
      <c r="F85" s="4">
        <v>2008.4585999999999</v>
      </c>
      <c r="G85" s="4">
        <v>3828.5163199999997</v>
      </c>
      <c r="K85" s="4">
        <v>718.79868899999997</v>
      </c>
      <c r="L85" s="4">
        <v>324.89273399999996</v>
      </c>
      <c r="N85" s="4">
        <v>894.49093300000004</v>
      </c>
      <c r="O85" s="4">
        <v>2045.411112</v>
      </c>
    </row>
    <row r="86" spans="3:15" ht="20" customHeight="1">
      <c r="C86" s="4">
        <v>314.906678</v>
      </c>
      <c r="D86" s="4">
        <v>275.71163099999995</v>
      </c>
      <c r="F86" s="4">
        <v>846.98275000000001</v>
      </c>
      <c r="G86" s="4">
        <v>717.25582400000008</v>
      </c>
      <c r="K86" s="4">
        <v>1415.515748</v>
      </c>
      <c r="L86" s="4">
        <v>986.67127799999992</v>
      </c>
      <c r="N86" s="4">
        <v>840.73446899999999</v>
      </c>
      <c r="O86" s="4">
        <v>2828.2616399999997</v>
      </c>
    </row>
    <row r="87" spans="3:15" ht="20" customHeight="1">
      <c r="C87" s="4">
        <v>161.92012199999999</v>
      </c>
      <c r="D87" s="4">
        <v>662.86020599999995</v>
      </c>
      <c r="F87" s="4">
        <v>613.95400000000006</v>
      </c>
      <c r="G87" s="4">
        <v>1225.1099059999999</v>
      </c>
      <c r="K87" s="4">
        <v>1163.4549139999999</v>
      </c>
      <c r="L87" s="4">
        <v>825.73382400000003</v>
      </c>
      <c r="N87" s="4">
        <v>1251.5221859999999</v>
      </c>
      <c r="O87" s="4">
        <v>3489.132928</v>
      </c>
    </row>
    <row r="88" spans="3:15" ht="20" customHeight="1">
      <c r="C88" s="4">
        <v>354.13156600000002</v>
      </c>
      <c r="D88" s="4">
        <v>244.436441</v>
      </c>
      <c r="F88" s="4">
        <v>845.43285000000003</v>
      </c>
      <c r="G88" s="4">
        <v>752.37356199999999</v>
      </c>
      <c r="K88" s="4">
        <v>631.96946400000002</v>
      </c>
      <c r="L88" s="4">
        <v>1038.1077090000001</v>
      </c>
      <c r="N88" s="4">
        <v>1236.161527</v>
      </c>
      <c r="O88" s="4">
        <v>1527.804392</v>
      </c>
    </row>
    <row r="89" spans="3:15" ht="20" customHeight="1">
      <c r="C89" s="4">
        <v>159.95309</v>
      </c>
      <c r="D89" s="4">
        <v>307.26923399999998</v>
      </c>
      <c r="F89" s="4">
        <v>1260.5344</v>
      </c>
      <c r="G89" s="4">
        <v>1335.3115620000001</v>
      </c>
      <c r="K89" s="4">
        <v>772.47196599999995</v>
      </c>
      <c r="L89" s="4">
        <v>1112.2820390000002</v>
      </c>
      <c r="N89" s="4">
        <v>513.44697700000006</v>
      </c>
      <c r="O89" s="4">
        <v>2067.14264</v>
      </c>
    </row>
    <row r="90" spans="3:15" ht="20" customHeight="1">
      <c r="C90" s="4">
        <v>244.33112199999999</v>
      </c>
      <c r="D90" s="4">
        <v>193.84186</v>
      </c>
      <c r="F90" s="4">
        <v>1641.7989500000001</v>
      </c>
      <c r="G90" s="4">
        <v>793.69300999999996</v>
      </c>
      <c r="K90" s="4">
        <v>1090.8599869999998</v>
      </c>
      <c r="L90" s="4">
        <v>1221.257106</v>
      </c>
      <c r="N90" s="4">
        <v>1315.3796360000001</v>
      </c>
      <c r="O90" s="4">
        <v>3745.7784720000004</v>
      </c>
    </row>
    <row r="91" spans="3:15" ht="20" customHeight="1">
      <c r="C91" s="4">
        <v>272.15220199999999</v>
      </c>
      <c r="D91" s="4">
        <v>192.68289899999999</v>
      </c>
      <c r="F91" s="4">
        <v>2203.6191000000003</v>
      </c>
      <c r="G91" s="4">
        <v>1864.0063759999998</v>
      </c>
      <c r="K91" s="4">
        <v>830.63629100000003</v>
      </c>
      <c r="L91" s="4">
        <v>999.36686199999997</v>
      </c>
      <c r="N91" s="4">
        <v>1082.087172</v>
      </c>
      <c r="O91" s="4">
        <v>3797.2382160000002</v>
      </c>
    </row>
    <row r="92" spans="3:15" ht="20" customHeight="1">
      <c r="C92" s="4">
        <v>314.41289199999994</v>
      </c>
      <c r="D92" s="4">
        <v>257.14875899999993</v>
      </c>
      <c r="F92" s="4">
        <v>918.46085000000005</v>
      </c>
      <c r="G92" s="4">
        <v>3988.9765039999997</v>
      </c>
      <c r="K92" s="4">
        <v>944.26322199999993</v>
      </c>
      <c r="L92" s="4">
        <v>836.83845999999994</v>
      </c>
      <c r="N92" s="4">
        <v>995.78522999999996</v>
      </c>
      <c r="O92" s="4">
        <v>5347.4289440000002</v>
      </c>
    </row>
    <row r="93" spans="3:15" ht="20" customHeight="1">
      <c r="C93" s="4">
        <v>270.51541600000002</v>
      </c>
      <c r="D93" s="4">
        <v>313.11509999999998</v>
      </c>
      <c r="F93" s="4">
        <v>1143.0286000000001</v>
      </c>
      <c r="G93" s="4">
        <v>2351.235936</v>
      </c>
      <c r="K93" s="4">
        <v>829.89410099999998</v>
      </c>
      <c r="L93" s="4">
        <v>1049.5061109999999</v>
      </c>
      <c r="N93" s="4">
        <v>681.62069399999996</v>
      </c>
      <c r="O93" s="4">
        <v>2354.043424</v>
      </c>
    </row>
    <row r="94" spans="3:15" ht="20" customHeight="1">
      <c r="C94" s="4">
        <v>277.35495600000002</v>
      </c>
      <c r="D94" s="4">
        <v>382.22868099999994</v>
      </c>
      <c r="F94" s="4">
        <v>1334.424765</v>
      </c>
      <c r="G94" s="4">
        <v>1796.4101610000002</v>
      </c>
      <c r="K94" s="4">
        <v>1003.304177</v>
      </c>
      <c r="L94" s="4">
        <v>1125.835417</v>
      </c>
      <c r="N94" s="4">
        <v>1268.5474320000001</v>
      </c>
      <c r="O94" s="4">
        <v>4041.1985359999999</v>
      </c>
    </row>
    <row r="95" spans="3:15" ht="20" customHeight="1">
      <c r="C95" s="4">
        <v>271.71794</v>
      </c>
      <c r="D95" s="4">
        <v>192.42638499999998</v>
      </c>
      <c r="F95" s="4">
        <v>1788.1728699999999</v>
      </c>
      <c r="G95" s="4">
        <v>3202.0413389999999</v>
      </c>
      <c r="K95" s="4">
        <v>1051.8206270000001</v>
      </c>
      <c r="L95" s="4">
        <v>612.88077599999997</v>
      </c>
      <c r="N95" s="4">
        <v>1427.1017019999999</v>
      </c>
      <c r="O95" s="4">
        <v>2850.3355040000001</v>
      </c>
    </row>
    <row r="96" spans="3:15" ht="20" customHeight="1">
      <c r="C96" s="4">
        <v>448.02212199999997</v>
      </c>
      <c r="D96" s="4">
        <v>1406.0346559999998</v>
      </c>
      <c r="F96" s="4">
        <v>1779.5860110000001</v>
      </c>
      <c r="G96" s="4">
        <v>1642.597084</v>
      </c>
      <c r="K96" s="4">
        <v>926.21739500000001</v>
      </c>
      <c r="L96" s="4">
        <v>675.45779999999991</v>
      </c>
      <c r="N96" s="4">
        <v>3602.5234489999993</v>
      </c>
      <c r="O96" s="4">
        <v>4673.5941600000006</v>
      </c>
    </row>
    <row r="97" spans="3:15" ht="20" customHeight="1">
      <c r="C97" s="4">
        <v>363.96539399999995</v>
      </c>
      <c r="D97" s="4">
        <v>493.46212800000001</v>
      </c>
      <c r="F97" s="4">
        <v>1015.2959559999999</v>
      </c>
      <c r="G97" s="4">
        <v>4726.6536759999999</v>
      </c>
      <c r="K97" s="4">
        <v>807.99053700000002</v>
      </c>
      <c r="L97" s="4">
        <v>1086.6327999999999</v>
      </c>
      <c r="N97" s="4">
        <v>1705.1546390000003</v>
      </c>
      <c r="O97" s="4">
        <v>1983.0917040000002</v>
      </c>
    </row>
    <row r="98" spans="3:15" ht="20" customHeight="1">
      <c r="C98" s="4">
        <v>257.62836800000002</v>
      </c>
      <c r="D98" s="4">
        <v>809.31923199999994</v>
      </c>
      <c r="F98" s="4">
        <v>2473.1328000000003</v>
      </c>
      <c r="G98" s="4">
        <v>3455.3562200000001</v>
      </c>
      <c r="K98" s="4">
        <v>881.308312</v>
      </c>
      <c r="L98" s="4">
        <v>1122.667637</v>
      </c>
      <c r="N98" s="4">
        <v>1239.1907020000001</v>
      </c>
      <c r="O98" s="4">
        <v>2426.8430240000002</v>
      </c>
    </row>
    <row r="99" spans="3:15" ht="20" customHeight="1">
      <c r="C99" s="4">
        <v>369.94512200000003</v>
      </c>
      <c r="D99" s="4">
        <v>466.80985599999997</v>
      </c>
      <c r="F99" s="4">
        <v>1707.2456240000001</v>
      </c>
      <c r="G99" s="4">
        <v>2187.0623209999999</v>
      </c>
      <c r="K99" s="4">
        <v>566.00008000000003</v>
      </c>
      <c r="L99" s="4">
        <v>1809.330915</v>
      </c>
      <c r="N99" s="4">
        <v>4898.9017220000005</v>
      </c>
      <c r="O99" s="4">
        <v>2147.2376960000001</v>
      </c>
    </row>
    <row r="100" spans="3:15" ht="20" customHeight="1">
      <c r="C100" s="4">
        <v>239.72538399999999</v>
      </c>
      <c r="D100" s="4">
        <v>456.48914399999995</v>
      </c>
      <c r="F100" s="4">
        <v>1196.806192</v>
      </c>
      <c r="G100" s="4">
        <v>3165.916972</v>
      </c>
      <c r="K100" s="4">
        <v>587.04862000000003</v>
      </c>
      <c r="L100" s="4">
        <v>590.86477599999989</v>
      </c>
      <c r="N100" s="4">
        <v>2565.7239880000002</v>
      </c>
      <c r="O100" s="4">
        <v>2670.7189120000003</v>
      </c>
    </row>
    <row r="101" spans="3:15" ht="20" customHeight="1">
      <c r="C101" s="4">
        <v>221.63326599999999</v>
      </c>
      <c r="D101" s="4">
        <v>166.047552</v>
      </c>
      <c r="F101" s="4">
        <v>876.26488000000006</v>
      </c>
      <c r="G101" s="4">
        <v>1512.7469000000001</v>
      </c>
      <c r="K101" s="4">
        <v>273.93211100000002</v>
      </c>
      <c r="L101" s="4">
        <v>563.16423499999996</v>
      </c>
      <c r="N101" s="4">
        <v>1374.018908</v>
      </c>
      <c r="O101" s="4">
        <v>1258.5024960000001</v>
      </c>
    </row>
    <row r="102" spans="3:15" ht="20" customHeight="1">
      <c r="C102" s="4">
        <v>289.633646</v>
      </c>
      <c r="D102" s="4">
        <v>1351.8693520000002</v>
      </c>
      <c r="F102" s="4">
        <v>386.55713100000003</v>
      </c>
      <c r="G102" s="4">
        <v>909.87588200000005</v>
      </c>
      <c r="K102" s="4">
        <v>449.50156100000004</v>
      </c>
      <c r="L102" s="4">
        <v>535.36185699999999</v>
      </c>
      <c r="N102" s="4">
        <v>1675.9176069999999</v>
      </c>
      <c r="O102" s="4">
        <v>1200.1646639999999</v>
      </c>
    </row>
    <row r="103" spans="3:15" ht="20" customHeight="1">
      <c r="C103" s="4">
        <v>467.42864000000003</v>
      </c>
      <c r="D103" s="4">
        <v>356.11741599999999</v>
      </c>
      <c r="F103" s="4">
        <v>432.18870399999997</v>
      </c>
      <c r="G103" s="4">
        <v>908.80782900000008</v>
      </c>
      <c r="K103" s="4">
        <v>462.81233600000002</v>
      </c>
      <c r="L103" s="4">
        <v>404.35657000000003</v>
      </c>
      <c r="N103" s="4">
        <v>1102.989558</v>
      </c>
      <c r="O103" s="4">
        <v>1000.491624</v>
      </c>
    </row>
    <row r="104" spans="3:15" ht="20" customHeight="1">
      <c r="C104" s="4">
        <v>386.22143200000005</v>
      </c>
      <c r="D104" s="4">
        <v>513.92334400000004</v>
      </c>
      <c r="F104" s="4">
        <v>1050.7381009999999</v>
      </c>
      <c r="G104" s="4">
        <v>881.94782299999997</v>
      </c>
      <c r="K104" s="4">
        <v>537.22226000000001</v>
      </c>
      <c r="L104" s="4">
        <v>717.10892899999999</v>
      </c>
      <c r="N104" s="4">
        <v>1770.7094780000002</v>
      </c>
      <c r="O104" s="4">
        <v>1872.8300240000003</v>
      </c>
    </row>
    <row r="105" spans="3:15" ht="20" customHeight="1">
      <c r="C105" s="4">
        <v>341.95514800000001</v>
      </c>
      <c r="D105" s="4">
        <v>397.417328</v>
      </c>
      <c r="F105" s="4">
        <v>770.60908100000006</v>
      </c>
      <c r="G105" s="4">
        <v>1202.172971</v>
      </c>
      <c r="K105" s="4">
        <v>871.32635000000005</v>
      </c>
      <c r="L105" s="4">
        <v>698.33423499999981</v>
      </c>
      <c r="N105" s="4">
        <v>1355.6627640000002</v>
      </c>
      <c r="O105" s="4">
        <v>1953.1525120000001</v>
      </c>
    </row>
    <row r="106" spans="3:15" ht="20" customHeight="1">
      <c r="C106" s="4">
        <v>183.358352</v>
      </c>
      <c r="D106" s="4">
        <v>1037.4882239999999</v>
      </c>
      <c r="F106" s="4">
        <v>585.55630199999996</v>
      </c>
      <c r="G106" s="4">
        <v>1485.4712729999999</v>
      </c>
      <c r="K106" s="4">
        <v>622.16590700000006</v>
      </c>
      <c r="L106" s="4">
        <v>326.60354100000001</v>
      </c>
      <c r="N106" s="4">
        <v>2723.4308449999999</v>
      </c>
      <c r="O106" s="4">
        <v>1268.1308720000002</v>
      </c>
    </row>
    <row r="107" spans="3:15" ht="20" customHeight="1">
      <c r="C107" s="4">
        <v>318.97338400000001</v>
      </c>
      <c r="D107" s="4"/>
      <c r="F107" s="4">
        <v>1601.6722320000001</v>
      </c>
      <c r="G107" s="4">
        <v>2919.4878469999999</v>
      </c>
      <c r="K107" s="4">
        <v>632.95573400000001</v>
      </c>
      <c r="L107" s="4">
        <v>663.33972300000005</v>
      </c>
      <c r="N107" s="4">
        <v>1879.1443990000002</v>
      </c>
      <c r="O107" s="4">
        <v>1475.35608</v>
      </c>
    </row>
    <row r="108" spans="3:15" ht="20" customHeight="1">
      <c r="C108" s="4">
        <v>101.80725599999998</v>
      </c>
      <c r="D108" s="4"/>
      <c r="F108" s="4"/>
      <c r="G108" s="4">
        <v>1318.9944740000001</v>
      </c>
      <c r="K108" s="4">
        <v>732.74022200000002</v>
      </c>
      <c r="L108" s="4">
        <v>703.08750299999997</v>
      </c>
      <c r="N108" s="4">
        <v>1683.183669</v>
      </c>
      <c r="O108" s="4"/>
    </row>
    <row r="109" spans="3:15" ht="20" customHeight="1">
      <c r="C109" s="4">
        <v>152.17925600000001</v>
      </c>
      <c r="D109" s="4"/>
      <c r="F109" s="4"/>
      <c r="G109" s="4">
        <v>799.356178</v>
      </c>
      <c r="K109" s="4">
        <v>952.02533600000015</v>
      </c>
      <c r="L109" s="4">
        <v>405.43857000000003</v>
      </c>
      <c r="N109" s="4">
        <v>681.06850999999995</v>
      </c>
      <c r="O109" s="4"/>
    </row>
    <row r="110" spans="3:15" ht="20" customHeight="1">
      <c r="C110" s="4">
        <v>185.798486</v>
      </c>
      <c r="D110" s="4"/>
      <c r="F110" s="4"/>
      <c r="G110" s="4">
        <v>1749.4559770000001</v>
      </c>
      <c r="K110" s="4">
        <v>1603.9819140000002</v>
      </c>
      <c r="L110" s="4">
        <v>438.90814399999999</v>
      </c>
      <c r="N110" s="4">
        <v>1418.4011130000001</v>
      </c>
      <c r="O110" s="4"/>
    </row>
    <row r="111" spans="3:15" ht="20" customHeight="1">
      <c r="C111" s="4">
        <v>195.34176399999996</v>
      </c>
      <c r="D111" s="4"/>
      <c r="F111" s="4"/>
      <c r="G111" s="4">
        <v>4109.6291900000006</v>
      </c>
      <c r="K111" s="4">
        <v>514.35663699999986</v>
      </c>
      <c r="L111" s="4">
        <v>642.50389999999993</v>
      </c>
    </row>
    <row r="112" spans="3:15" ht="20" customHeight="1">
      <c r="C112" s="4">
        <v>152.02886000000001</v>
      </c>
      <c r="D112" s="4"/>
      <c r="F112" s="4"/>
      <c r="G112" s="4">
        <v>1956.4951779999999</v>
      </c>
      <c r="K112" s="4">
        <v>430.46647099999996</v>
      </c>
      <c r="L112" s="4">
        <v>1172.3465940000001</v>
      </c>
    </row>
    <row r="113" spans="3:12" ht="20" customHeight="1">
      <c r="C113" s="4">
        <v>356.91925599999996</v>
      </c>
      <c r="D113" s="4"/>
      <c r="F113" s="4"/>
      <c r="G113" s="4">
        <v>1656.9071780000002</v>
      </c>
      <c r="K113" s="4">
        <v>514.75712500000009</v>
      </c>
      <c r="L113" s="4">
        <v>728.1957470000001</v>
      </c>
    </row>
    <row r="114" spans="3:12" ht="20" customHeight="1">
      <c r="C114" s="4">
        <v>239.89654999999999</v>
      </c>
      <c r="D114" s="4"/>
      <c r="K114" s="4">
        <v>345.68973399999993</v>
      </c>
      <c r="L114" s="4">
        <v>906.99994800000013</v>
      </c>
    </row>
    <row r="115" spans="3:12" ht="20" customHeight="1">
      <c r="C115" s="4">
        <v>365.36341600000003</v>
      </c>
      <c r="D115" s="4"/>
      <c r="K115" s="4">
        <v>624.60429799999997</v>
      </c>
      <c r="L115" s="4">
        <v>1056.643307</v>
      </c>
    </row>
    <row r="116" spans="3:12" ht="20" customHeight="1">
      <c r="C116" s="4">
        <v>190.04986</v>
      </c>
      <c r="D116" s="4"/>
    </row>
    <row r="117" spans="3:12" ht="20" customHeight="1">
      <c r="C117" s="4">
        <v>154.26656600000001</v>
      </c>
      <c r="D117" s="4"/>
    </row>
    <row r="118" spans="3:12" ht="20" customHeight="1">
      <c r="C118" s="4">
        <v>177.86551800000001</v>
      </c>
      <c r="D118" s="4"/>
    </row>
    <row r="119" spans="3:12" ht="20" customHeight="1">
      <c r="C119" s="4">
        <v>188.54990800000002</v>
      </c>
      <c r="D119" s="4"/>
    </row>
    <row r="120" spans="3:12" ht="20" customHeight="1">
      <c r="C120" s="4">
        <v>100.17496200000002</v>
      </c>
      <c r="D120" s="4"/>
    </row>
    <row r="121" spans="3:12" ht="20" customHeight="1">
      <c r="C121" s="4">
        <v>173.06733599999998</v>
      </c>
      <c r="D121" s="4"/>
    </row>
    <row r="122" spans="3:12" ht="20" customHeight="1">
      <c r="C122" s="4">
        <v>218.395962</v>
      </c>
      <c r="D122" s="4"/>
    </row>
    <row r="123" spans="3:12" ht="20" customHeight="1">
      <c r="C123" s="4">
        <v>107.02596200000002</v>
      </c>
      <c r="D123" s="4"/>
    </row>
    <row r="124" spans="3:12" ht="20" customHeight="1">
      <c r="C124" s="4">
        <v>283.52564599999999</v>
      </c>
      <c r="D124" s="4"/>
    </row>
    <row r="125" spans="3:12" ht="20" customHeight="1">
      <c r="C125" s="4">
        <v>216.44886</v>
      </c>
      <c r="D125" s="4"/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Fig. 1</vt:lpstr>
      <vt:lpstr>Fig. 2</vt:lpstr>
      <vt:lpstr>Fig. 3</vt:lpstr>
      <vt:lpstr>Fig. 5</vt:lpstr>
      <vt:lpstr>Fig. 6</vt:lpstr>
      <vt:lpstr>Fig. 7</vt:lpstr>
      <vt:lpstr>Fig. 8</vt:lpstr>
      <vt:lpstr>Supplementary Fig.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1-04T04:54:26Z</dcterms:created>
  <dcterms:modified xsi:type="dcterms:W3CDTF">2022-03-29T07:46:26Z</dcterms:modified>
</cp:coreProperties>
</file>